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jennercarol/Desktop/MPP accepted/1 Accepted/MPP-18-208 preAPC 26:10/"/>
    </mc:Choice>
  </mc:AlternateContent>
  <xr:revisionPtr revIDLastSave="0" documentId="13_ncr:1_{64697A5B-02AE-4640-AA22-A2A520E3EAA3}" xr6:coauthVersionLast="36" xr6:coauthVersionMax="36" xr10:uidLastSave="{00000000-0000-0000-0000-000000000000}"/>
  <bookViews>
    <workbookView xWindow="0" yWindow="460" windowWidth="28800" windowHeight="14380" tabRatio="500" xr2:uid="{00000000-000D-0000-FFFF-FFFF00000000}"/>
  </bookViews>
  <sheets>
    <sheet name="Sheet1" sheetId="1" r:id="rId1"/>
  </sheets>
  <definedNames>
    <definedName name="_xlnm._FilterDatabase" localSheetId="0" hidden="1">Sheet1!$J$2:$J$83</definedName>
    <definedName name="_xlnm.Print_Area" localSheetId="0">Sheet1!$A$1:$R$84</definedName>
  </definedNames>
  <calcPr calcId="162913" concurrentCalc="0"/>
  <extLst>
    <ext xmlns:loext="http://schemas.libreoffice.org/" uri="{7626C862-2A13-11E5-B345-FEFF819CDC9F}">
      <loext:extCalcPr stringRefSyntax="ExcelR1C1"/>
    </ext>
  </extLst>
</workbook>
</file>

<file path=xl/calcChain.xml><?xml version="1.0" encoding="utf-8"?>
<calcChain xmlns="http://schemas.openxmlformats.org/spreadsheetml/2006/main">
  <c r="J85" i="1" l="1"/>
  <c r="J86" i="1"/>
  <c r="R84" i="1"/>
  <c r="J84" i="1"/>
</calcChain>
</file>

<file path=xl/sharedStrings.xml><?xml version="1.0" encoding="utf-8"?>
<sst xmlns="http://schemas.openxmlformats.org/spreadsheetml/2006/main" count="1269" uniqueCount="1021">
  <si>
    <t>Family</t>
  </si>
  <si>
    <t>Similarity % (internal)</t>
  </si>
  <si>
    <t>Count</t>
  </si>
  <si>
    <t>aa-length</t>
  </si>
  <si>
    <t>N. sylvestris</t>
  </si>
  <si>
    <t>Similarity % N.b. to N.s</t>
  </si>
  <si>
    <t>L3</t>
  </si>
  <si>
    <t>AT1G43170, AT1G61580</t>
  </si>
  <si>
    <t>389-390</t>
  </si>
  <si>
    <t>94.1-100.0</t>
  </si>
  <si>
    <t>2</t>
  </si>
  <si>
    <t>389-389</t>
  </si>
  <si>
    <t>94.1-95.6</t>
  </si>
  <si>
    <t>97.7-100.0</t>
  </si>
  <si>
    <t>5</t>
  </si>
  <si>
    <t>XP_009759237.1, XP_009782292.1, XP_009786904.1</t>
  </si>
  <si>
    <t>97.7-99.0</t>
  </si>
  <si>
    <t>3</t>
  </si>
  <si>
    <t>L4</t>
  </si>
  <si>
    <t>AT3G09630, AT5G02870</t>
  </si>
  <si>
    <t>405-407</t>
  </si>
  <si>
    <t>97.5-99.8</t>
  </si>
  <si>
    <t>405-476</t>
  </si>
  <si>
    <t>76.6-90.2</t>
  </si>
  <si>
    <t>79.9-97.3</t>
  </si>
  <si>
    <t>XP_009769093.1, XP_009769094.1, XP_009800209.1, XP_009801549.1</t>
  </si>
  <si>
    <t>405-405</t>
  </si>
  <si>
    <t>89.4-90.4</t>
  </si>
  <si>
    <t>97.0-100.0</t>
  </si>
  <si>
    <t>4</t>
  </si>
  <si>
    <t>83.0-99.3</t>
  </si>
  <si>
    <t>L5</t>
  </si>
  <si>
    <t>AT3G25520, AT5G39740</t>
  </si>
  <si>
    <t>301-301</t>
  </si>
  <si>
    <t>99.0-100.0</t>
  </si>
  <si>
    <t>272-383</t>
  </si>
  <si>
    <t>78.0-91.5</t>
  </si>
  <si>
    <t>71.7-97.2</t>
  </si>
  <si>
    <t>XP_009767919.1, XP_009774634.1, XP_009801702.1</t>
  </si>
  <si>
    <t>301-302</t>
  </si>
  <si>
    <t>89.7-91.4</t>
  </si>
  <si>
    <t>96.7-98.0</t>
  </si>
  <si>
    <t>81.6-99.7</t>
  </si>
  <si>
    <t>L6</t>
  </si>
  <si>
    <t>AT1G18540, AT1G74050, AT1G74060</t>
  </si>
  <si>
    <t>233-233</t>
  </si>
  <si>
    <t>94.0-98.7</t>
  </si>
  <si>
    <t>227-333</t>
  </si>
  <si>
    <t>66.7-86.7</t>
  </si>
  <si>
    <t>72.1-99.1</t>
  </si>
  <si>
    <t>XP_009772155.1, XP_009772157.1, XP_009775140.1</t>
  </si>
  <si>
    <t>229-230</t>
  </si>
  <si>
    <t>83.3-85.8</t>
  </si>
  <si>
    <t>93.0-99.6</t>
  </si>
  <si>
    <t>L7</t>
  </si>
  <si>
    <t>AT1G80750, AT2G01250, AT2G44120, AT3G13580</t>
  </si>
  <si>
    <t>184-247</t>
  </si>
  <si>
    <t>61.0-100.0</t>
  </si>
  <si>
    <t>240-431</t>
  </si>
  <si>
    <t>55.8-96.6</t>
  </si>
  <si>
    <t>59.6-100.0</t>
  </si>
  <si>
    <t>XP_009760598.1, XP_009780830.1, XP_009782941.1, XP_009782943.1, XP_009784717.1, XP_009788725.1, XP_009796889.1, XP_009804423.1, XP_009804424.1, XP_009804425.1</t>
  </si>
  <si>
    <t>240-259</t>
  </si>
  <si>
    <t>63.2-95.8</t>
  </si>
  <si>
    <t>70.9-100.0</t>
  </si>
  <si>
    <t>10</t>
  </si>
  <si>
    <t>59.5-99.6</t>
  </si>
  <si>
    <t>L7a</t>
  </si>
  <si>
    <t>AT2G47610, AT3G62870</t>
  </si>
  <si>
    <t>256-257</t>
  </si>
  <si>
    <t>98.4-98.4</t>
  </si>
  <si>
    <t>256-258</t>
  </si>
  <si>
    <t>95.3-97.4</t>
  </si>
  <si>
    <t>99.2-100.0</t>
  </si>
  <si>
    <t>6</t>
  </si>
  <si>
    <t>XP_009771923.1, XP_009773142.1, XP_009793602.1</t>
  </si>
  <si>
    <t>257-258</t>
  </si>
  <si>
    <t>95.7-96.1</t>
  </si>
  <si>
    <t>99.2-99.6</t>
  </si>
  <si>
    <t>L8</t>
  </si>
  <si>
    <t>AT2G18020, AT3G51190, AT4G36130</t>
  </si>
  <si>
    <t>258-260</t>
  </si>
  <si>
    <t>92.3-98.4</t>
  </si>
  <si>
    <t>260-343</t>
  </si>
  <si>
    <t>68.7-98.1</t>
  </si>
  <si>
    <t>74.9-100.0</t>
  </si>
  <si>
    <t>7</t>
  </si>
  <si>
    <t>XP_009769981.1, XP_009789257.1, XP_009792898.1</t>
  </si>
  <si>
    <t>260-260</t>
  </si>
  <si>
    <t>90.7-97.7</t>
  </si>
  <si>
    <t>75.2-100.0</t>
  </si>
  <si>
    <t>L9</t>
  </si>
  <si>
    <t>AT1G33120, AT1G33140, AT4G10450</t>
  </si>
  <si>
    <t>175-194</t>
  </si>
  <si>
    <t>93.8-100.0</t>
  </si>
  <si>
    <t>194-218</t>
  </si>
  <si>
    <t>82.1-95.2</t>
  </si>
  <si>
    <t>87.6-98.5</t>
  </si>
  <si>
    <t>XP_009775635.1, XP_009784194.1, XP_009803596.1</t>
  </si>
  <si>
    <t>194-194</t>
  </si>
  <si>
    <t>93.3-94.3</t>
  </si>
  <si>
    <t>99.0-99.0</t>
  </si>
  <si>
    <t>88.1-100.0</t>
  </si>
  <si>
    <t>L10a</t>
  </si>
  <si>
    <t>AT1G08360, AT2G27530, AT5G22440</t>
  </si>
  <si>
    <t>216-217</t>
  </si>
  <si>
    <t>95.4-100.0</t>
  </si>
  <si>
    <t>214-269</t>
  </si>
  <si>
    <t>78.9-94.9</t>
  </si>
  <si>
    <t>81.6-100.0</t>
  </si>
  <si>
    <t>XP_009774981.1, XP_009795842.1, XP_009805056.1</t>
  </si>
  <si>
    <t>216-216</t>
  </si>
  <si>
    <t>93.1-94.0</t>
  </si>
  <si>
    <t>97.2-98.6</t>
  </si>
  <si>
    <t>83.1-99.5</t>
  </si>
  <si>
    <t>L10</t>
  </si>
  <si>
    <t>AT1G14320, AT1G26910, AT1G66580</t>
  </si>
  <si>
    <t>126-221</t>
  </si>
  <si>
    <t>65.2-100.0</t>
  </si>
  <si>
    <t>210-221</t>
  </si>
  <si>
    <t>57.5-91.7</t>
  </si>
  <si>
    <t>94.7-100.0</t>
  </si>
  <si>
    <t>XP_009772454.1, XP_009785894.1, XP_009793501.1, XP_009793970.1</t>
  </si>
  <si>
    <t>219-246</t>
  </si>
  <si>
    <t>53.4-91.7</t>
  </si>
  <si>
    <t>68.8-100.0</t>
  </si>
  <si>
    <t>62.7-100.0</t>
  </si>
  <si>
    <t>L11</t>
  </si>
  <si>
    <t>AT2G42740, AT3G58700, AT4G18730, AT5G45775</t>
  </si>
  <si>
    <t>182-182</t>
  </si>
  <si>
    <t>99.4-100.0</t>
  </si>
  <si>
    <t>159-181</t>
  </si>
  <si>
    <t>86.5-99.4</t>
  </si>
  <si>
    <t>86.5-100.0</t>
  </si>
  <si>
    <t>XP_009766474.1, XP_009790976.1, XP_009796075.1, XP_009799522.1</t>
  </si>
  <si>
    <t>181-181</t>
  </si>
  <si>
    <t>98.8-99.4</t>
  </si>
  <si>
    <t>100.0-100.0</t>
  </si>
  <si>
    <t>87.8-100.0</t>
  </si>
  <si>
    <t>L12</t>
  </si>
  <si>
    <t>AT2G37190, AT3G53430, AT5G60670</t>
  </si>
  <si>
    <t>166-166</t>
  </si>
  <si>
    <t>98.2-100.0</t>
  </si>
  <si>
    <t>166-184</t>
  </si>
  <si>
    <t>82.6-97.6</t>
  </si>
  <si>
    <t>82.1-100.0</t>
  </si>
  <si>
    <t>XP_009765550.1, XP_009771743.1, XP_009777832.1</t>
  </si>
  <si>
    <t>97.0-97.6</t>
  </si>
  <si>
    <t>85.3-100.0</t>
  </si>
  <si>
    <t>L13a</t>
  </si>
  <si>
    <t>AT3G07110, AT3G24830, AT4G13170, AT5G48760</t>
  </si>
  <si>
    <t>206-207</t>
  </si>
  <si>
    <t>95.1-100.0</t>
  </si>
  <si>
    <t>190-734</t>
  </si>
  <si>
    <t>85.0-94.7</t>
  </si>
  <si>
    <t>89.1-100.0</t>
  </si>
  <si>
    <t>XP_009765513.1, XP_009789164.1, XP_009795999.1</t>
  </si>
  <si>
    <t>206-206</t>
  </si>
  <si>
    <t>93.2-95.1</t>
  </si>
  <si>
    <t>97.6-99.5</t>
  </si>
  <si>
    <t>89.3-100.0</t>
  </si>
  <si>
    <t>L13</t>
  </si>
  <si>
    <t>AT3G48960, AT3G49010, AT5G23900</t>
  </si>
  <si>
    <t>153-206</t>
  </si>
  <si>
    <t>66.5-100.0</t>
  </si>
  <si>
    <t>165-249</t>
  </si>
  <si>
    <t>62.1-93.6</t>
  </si>
  <si>
    <t>72.3-98.1</t>
  </si>
  <si>
    <t>XP_009773597.1, XP_009792303.1, XP_009795347.1</t>
  </si>
  <si>
    <t>67.0-94.2</t>
  </si>
  <si>
    <t>95.1-96.6</t>
  </si>
  <si>
    <t>77.7-99.5</t>
  </si>
  <si>
    <t>L14</t>
  </si>
  <si>
    <t>AT2G20450, AT4G27090</t>
  </si>
  <si>
    <t>134-134</t>
  </si>
  <si>
    <t>97.0-97.0</t>
  </si>
  <si>
    <t>110-199</t>
  </si>
  <si>
    <t>61.3-92.3</t>
  </si>
  <si>
    <t>52.8-100.0</t>
  </si>
  <si>
    <t>XP_009757946.1, XP_009800530.1, XP_009801113.1</t>
  </si>
  <si>
    <t>133-134</t>
  </si>
  <si>
    <t>90.2-92.3</t>
  </si>
  <si>
    <t>97.0-98.5</t>
  </si>
  <si>
    <t>65.8-100.0</t>
  </si>
  <si>
    <t>L15</t>
  </si>
  <si>
    <t>AT4G16720, AT4G17390</t>
  </si>
  <si>
    <t>204-204</t>
  </si>
  <si>
    <t>171-229</t>
  </si>
  <si>
    <t>80.4-94.6</t>
  </si>
  <si>
    <t>72.9-97.5</t>
  </si>
  <si>
    <t>XP_009764605.1, XP_009768655.1, XP_009780055.1, XP_009796395.1</t>
  </si>
  <si>
    <t>98.0-100.0</t>
  </si>
  <si>
    <t>81.9-100.0</t>
  </si>
  <si>
    <t>L17</t>
  </si>
  <si>
    <t>AT1G27400, AT1G67430</t>
  </si>
  <si>
    <t>131-176</t>
  </si>
  <si>
    <t>73.1-98.3</t>
  </si>
  <si>
    <t>137-207</t>
  </si>
  <si>
    <t>57.0-93.4</t>
  </si>
  <si>
    <t>55.6-96.8</t>
  </si>
  <si>
    <t>XP_009799491.1, XP_009803114.1, XP_009803259.1</t>
  </si>
  <si>
    <t>175-175</t>
  </si>
  <si>
    <t>68.0-93.7</t>
  </si>
  <si>
    <t>94.9-96.0</t>
  </si>
  <si>
    <t>64.8-99.4</t>
  </si>
  <si>
    <t>L18a</t>
  </si>
  <si>
    <t>AT1G29965, AT1G29970, AT2G34480, AT3G14600</t>
  </si>
  <si>
    <t>158-312</t>
  </si>
  <si>
    <t>35.4-100.0</t>
  </si>
  <si>
    <t>136-192</t>
  </si>
  <si>
    <t>34.5-100.0</t>
  </si>
  <si>
    <t>44.4-100.0</t>
  </si>
  <si>
    <t>XP_009757479.1, XP_009757480.1, XP_009782492.1, XP_009786994.1, XP_009797438.1, XP_009799848.1, XP_009799851.1</t>
  </si>
  <si>
    <t>149-233</t>
  </si>
  <si>
    <t>30.2-100.0</t>
  </si>
  <si>
    <t>32.4-100.0</t>
  </si>
  <si>
    <t>L18</t>
  </si>
  <si>
    <t>AT2G47570, AT3G05590, AT5G27850</t>
  </si>
  <si>
    <t>186-187</t>
  </si>
  <si>
    <t>88.2-97.9</t>
  </si>
  <si>
    <t>187-249</t>
  </si>
  <si>
    <t>75.7-94.7</t>
  </si>
  <si>
    <t>83.9-99.5</t>
  </si>
  <si>
    <t>XP_009772706.1, XP_009772708.1, XP_009775352.1, XP_009783807.1, XP_009788537.1, XP_009796134.1</t>
  </si>
  <si>
    <t>173-187</t>
  </si>
  <si>
    <t>82.3-93.0</t>
  </si>
  <si>
    <t>87.2-100.0</t>
  </si>
  <si>
    <t>78.6-100.0</t>
  </si>
  <si>
    <t>L19</t>
  </si>
  <si>
    <t>AT1G02780, AT3G16780, AT4G02230</t>
  </si>
  <si>
    <t>208-214</t>
  </si>
  <si>
    <t>87.4-93.5</t>
  </si>
  <si>
    <t>202-268</t>
  </si>
  <si>
    <t>73.1-94.6</t>
  </si>
  <si>
    <t>70.1-93.4</t>
  </si>
  <si>
    <t>XP_009770183.1, XP_009774380.1, XP_009774381.1, XP_009784598.1</t>
  </si>
  <si>
    <t>212-214</t>
  </si>
  <si>
    <t>86.6-93.7</t>
  </si>
  <si>
    <t>96.7-100.0</t>
  </si>
  <si>
    <t>76.7-98.5</t>
  </si>
  <si>
    <t>L21</t>
  </si>
  <si>
    <t>AT1G09590, AT1G09690, AT1G57660, AT1G57860</t>
  </si>
  <si>
    <t>164-164</t>
  </si>
  <si>
    <t>164-213</t>
  </si>
  <si>
    <t>80.6-92.1</t>
  </si>
  <si>
    <t>85.4-100.0</t>
  </si>
  <si>
    <t>XP_009763137.1, XP_009767645.1, XP_009787096.1</t>
  </si>
  <si>
    <t>90.9-92.1</t>
  </si>
  <si>
    <t>98.2-99.4</t>
  </si>
  <si>
    <t>84.8-100.0</t>
  </si>
  <si>
    <t>L22</t>
  </si>
  <si>
    <t>AT1G02830, AT3G05560, AT5G27770</t>
  </si>
  <si>
    <t>124-127</t>
  </si>
  <si>
    <t>124-160</t>
  </si>
  <si>
    <t>77.2-94.4</t>
  </si>
  <si>
    <t>84.6-100.0</t>
  </si>
  <si>
    <t>XP_009773172.1, XP_009781701.1, XP_009782989.1, XP_009802269.1, XP_009804466.1</t>
  </si>
  <si>
    <t>123-127</t>
  </si>
  <si>
    <t>78.7-94.4</t>
  </si>
  <si>
    <t>87.2-97.6</t>
  </si>
  <si>
    <t>L23a</t>
  </si>
  <si>
    <t>AT2G39460, AT3G55280</t>
  </si>
  <si>
    <t>148-154</t>
  </si>
  <si>
    <t>92.9-100.0</t>
  </si>
  <si>
    <t>154-180</t>
  </si>
  <si>
    <t>85.1-91.6</t>
  </si>
  <si>
    <t>90.9-98.1</t>
  </si>
  <si>
    <t>XP_009761791.1, XP_009777764.1, XP_009796940.1, XP_009796941.1, XP_009797890.1</t>
  </si>
  <si>
    <t>153-154</t>
  </si>
  <si>
    <t>87.0-90.9</t>
  </si>
  <si>
    <t>92.2-99.4</t>
  </si>
  <si>
    <t>91.6-100.0</t>
  </si>
  <si>
    <t>L23</t>
  </si>
  <si>
    <t>AT1G04480, AT2G33370, AT3G04400</t>
  </si>
  <si>
    <t>140-140</t>
  </si>
  <si>
    <t>125-140</t>
  </si>
  <si>
    <t>92.8-100.0</t>
  </si>
  <si>
    <t>XP_009773907.1, XP_009775264.1, XP_009781617.1, XP_009788852.1</t>
  </si>
  <si>
    <t>92.0-100.0</t>
  </si>
  <si>
    <t>L24</t>
  </si>
  <si>
    <t>AT2G36620, AT2G44860, AT3G53020</t>
  </si>
  <si>
    <t>159-164</t>
  </si>
  <si>
    <t>49.7-100.0</t>
  </si>
  <si>
    <t>146-217</t>
  </si>
  <si>
    <t>48.1-90.9</t>
  </si>
  <si>
    <t>52.1-100.0</t>
  </si>
  <si>
    <t>XP_009760233.1, XP_009767911.1, XP_009787884.1, XP_009798488.1, XP_009798493.1, XP_009798499.1, XP_009803776.1</t>
  </si>
  <si>
    <t>164-166</t>
  </si>
  <si>
    <t>56.1-100.0</t>
  </si>
  <si>
    <t>51.5-100.0</t>
  </si>
  <si>
    <t>L26</t>
  </si>
  <si>
    <t>AT3G49910, AT5G67510</t>
  </si>
  <si>
    <t>146-146</t>
  </si>
  <si>
    <t>94.5-94.5</t>
  </si>
  <si>
    <t>139-146</t>
  </si>
  <si>
    <t>92.5-97.3</t>
  </si>
  <si>
    <t>93.8-98.6</t>
  </si>
  <si>
    <t>XP_009770504.1, XP_009802002.1, XP_009802549.1</t>
  </si>
  <si>
    <t>94.5-97.3</t>
  </si>
  <si>
    <t>97.9-99.3</t>
  </si>
  <si>
    <t>L27a</t>
  </si>
  <si>
    <t>AT1G12960, AT1G23290, AT1G70600</t>
  </si>
  <si>
    <t>104-146</t>
  </si>
  <si>
    <t>57.9-97.9</t>
  </si>
  <si>
    <t>148-157</t>
  </si>
  <si>
    <t>54.4-91.2</t>
  </si>
  <si>
    <t>94.5-100.0</t>
  </si>
  <si>
    <t>XP_009758493.1, XP_009772160.1</t>
  </si>
  <si>
    <t>148-148</t>
  </si>
  <si>
    <t>55.1-91.2</t>
  </si>
  <si>
    <t>97.3-97.3</t>
  </si>
  <si>
    <t>L27</t>
  </si>
  <si>
    <t>AT2G32220, AT3G22230, AT4G15000</t>
  </si>
  <si>
    <t>131-135</t>
  </si>
  <si>
    <t>88.6-100.0</t>
  </si>
  <si>
    <t>130-135</t>
  </si>
  <si>
    <t>85.2-91.1</t>
  </si>
  <si>
    <t>91.1-100.0</t>
  </si>
  <si>
    <t>XP_009781546.1, XP_009781608.1, XP_009787670.1</t>
  </si>
  <si>
    <t>135-135</t>
  </si>
  <si>
    <t>85.9-91.1</t>
  </si>
  <si>
    <t>94.8-99.3</t>
  </si>
  <si>
    <t>L28</t>
  </si>
  <si>
    <t>AT2G19730, AT4G29410</t>
  </si>
  <si>
    <t>143-143</t>
  </si>
  <si>
    <t>94.4-100.0</t>
  </si>
  <si>
    <t>123-208</t>
  </si>
  <si>
    <t>70.7-88.1</t>
  </si>
  <si>
    <t>68.4-97.9</t>
  </si>
  <si>
    <t>XP_009782516.1, XP_009795585.1</t>
  </si>
  <si>
    <t>86.0-87.4</t>
  </si>
  <si>
    <t>96.5-96.5</t>
  </si>
  <si>
    <t>79.9-99.3</t>
  </si>
  <si>
    <t>L29</t>
  </si>
  <si>
    <t>AT3G06680, AT3G06700</t>
  </si>
  <si>
    <t>61-83</t>
  </si>
  <si>
    <t>62-251</t>
  </si>
  <si>
    <t>78.9-88.5</t>
  </si>
  <si>
    <t>49.6-100.0</t>
  </si>
  <si>
    <t>XP_009789604.1, XP_009789605.1, XP_009800219.1</t>
  </si>
  <si>
    <t>61-61</t>
  </si>
  <si>
    <t>83.6-86.9</t>
  </si>
  <si>
    <t>98.4-100.0</t>
  </si>
  <si>
    <t>83.9-100.0</t>
  </si>
  <si>
    <t>L30</t>
  </si>
  <si>
    <t>AT1G36240, AT1G77940, AT3G18740</t>
  </si>
  <si>
    <t>112-112</t>
  </si>
  <si>
    <t>96.4-96.4</t>
  </si>
  <si>
    <t>112-113</t>
  </si>
  <si>
    <t>87.2-98.1</t>
  </si>
  <si>
    <t>XP_009780771.1, XP_009787475.1, XP_009788520.1, XP_009789521.1, XP_009798834.1</t>
  </si>
  <si>
    <t>92.9-98.1</t>
  </si>
  <si>
    <t>94.6-99.1</t>
  </si>
  <si>
    <t>88.8-100.0</t>
  </si>
  <si>
    <t>L31</t>
  </si>
  <si>
    <t>AT2G19740, AT4G26230, AT5G56710</t>
  </si>
  <si>
    <t>85-119</t>
  </si>
  <si>
    <t>67.2-98.3</t>
  </si>
  <si>
    <t>105-169</t>
  </si>
  <si>
    <t>58.3-91.7</t>
  </si>
  <si>
    <t>83.5-100.0</t>
  </si>
  <si>
    <t>XP_009757997.1, XP_009771060.1, XP_009804852.1</t>
  </si>
  <si>
    <t>120-120</t>
  </si>
  <si>
    <t>65.8-94.2</t>
  </si>
  <si>
    <t>95.0-99.2</t>
  </si>
  <si>
    <t>84.0-100.0</t>
  </si>
  <si>
    <t>L32</t>
  </si>
  <si>
    <t>AT4G18100, AT5G46430</t>
  </si>
  <si>
    <t>133-133</t>
  </si>
  <si>
    <t>131-133</t>
  </si>
  <si>
    <t>86.7-94.7</t>
  </si>
  <si>
    <t>90.4-97.0</t>
  </si>
  <si>
    <t>XP_009761159.1, XP_009772347.1, XP_009772348.1, XP_009788393.1, XP_009790634.1, XP_009800142.1, XP_009800143.1</t>
  </si>
  <si>
    <t>91.0-95.5</t>
  </si>
  <si>
    <t>96.2-100.0</t>
  </si>
  <si>
    <t>L34</t>
  </si>
  <si>
    <t>AT1G26880, AT1G69620, AT3G28900</t>
  </si>
  <si>
    <t>96-120</t>
  </si>
  <si>
    <t>94.6-99.2</t>
  </si>
  <si>
    <t>120-217</t>
  </si>
  <si>
    <t>92.5-97.5</t>
  </si>
  <si>
    <t>99.1-99.1</t>
  </si>
  <si>
    <t>XP_009771519.1, XP_009782168.1, XP_009782773.1, XP_009785300.1, XP_009801519.1</t>
  </si>
  <si>
    <t>90.0-97.5</t>
  </si>
  <si>
    <t>94.2-100.0</t>
  </si>
  <si>
    <t>95.7-100.0</t>
  </si>
  <si>
    <t>L35a</t>
  </si>
  <si>
    <t>AT1G06980, AT1G07070, AT1G41880, AT1G74270, AT3G55750</t>
  </si>
  <si>
    <t>111-169</t>
  </si>
  <si>
    <t>34.7-100.0</t>
  </si>
  <si>
    <t>105-253</t>
  </si>
  <si>
    <t>34.4-96.4</t>
  </si>
  <si>
    <t>31.2-100.0</t>
  </si>
  <si>
    <t>XP_009762681.1, XP_009763834.1, XP_009766547.1, XP_009774895.1, XP_009787662.1, XP_009788629.1, XP_009790080.1</t>
  </si>
  <si>
    <t>112-155</t>
  </si>
  <si>
    <t>32.9-96.4</t>
  </si>
  <si>
    <t>40.5-100.0</t>
  </si>
  <si>
    <t>29.9-100.0</t>
  </si>
  <si>
    <t>L35</t>
  </si>
  <si>
    <t>AT2G39390, AT3G09500, AT3G55170, AT5G02610</t>
  </si>
  <si>
    <t>101-146</t>
  </si>
  <si>
    <t>77.0-100.0</t>
  </si>
  <si>
    <t>123-123</t>
  </si>
  <si>
    <t>79.5-95.9</t>
  </si>
  <si>
    <t>97.6-99.2</t>
  </si>
  <si>
    <t>XP_009758088.1, XP_009761792.1, XP_009764851.1, XP_009776891.1, XP_009790724.1, XP_009790725.1</t>
  </si>
  <si>
    <t>123-146</t>
  </si>
  <si>
    <t>76.2-95.9</t>
  </si>
  <si>
    <t>97.6-100.0</t>
  </si>
  <si>
    <t>L36a</t>
  </si>
  <si>
    <t>AT3G23390, AT4G14320</t>
  </si>
  <si>
    <t>105-154</t>
  </si>
  <si>
    <t>91-129</t>
  </si>
  <si>
    <t>80.2-96.2</t>
  </si>
  <si>
    <t>74.0-100.0</t>
  </si>
  <si>
    <t>XP_009768617.1, XP_009775857.1, XP_009777034.1, XP_009791793.1, XP_009801249.1</t>
  </si>
  <si>
    <t>105-128</t>
  </si>
  <si>
    <t>93.5-96.2</t>
  </si>
  <si>
    <t>98.1-100.0</t>
  </si>
  <si>
    <t>83.6-100.0</t>
  </si>
  <si>
    <t>L36</t>
  </si>
  <si>
    <t>AT2G37600, AT3G53740, AT5G02450</t>
  </si>
  <si>
    <t>103-113</t>
  </si>
  <si>
    <t>108-142</t>
  </si>
  <si>
    <t>68.5-92.9</t>
  </si>
  <si>
    <t>80.7-100.0</t>
  </si>
  <si>
    <t>XP_009767770.1, XP_009767778.1, XP_009772617.1, XP_009789213.1</t>
  </si>
  <si>
    <t>108-110</t>
  </si>
  <si>
    <t>78.6-90.5</t>
  </si>
  <si>
    <t>95.5-100.0</t>
  </si>
  <si>
    <t>L37a</t>
  </si>
  <si>
    <t>AT3G10950, AT3G60245</t>
  </si>
  <si>
    <t>92-92</t>
  </si>
  <si>
    <t>93.4-93.4</t>
  </si>
  <si>
    <t>92-274</t>
  </si>
  <si>
    <t>91.2-98.7</t>
  </si>
  <si>
    <t>92.6-100.0</t>
  </si>
  <si>
    <t>XP_009791162.1, XP_009792526.1, XP_009796147.1, XP_009796644.1, XP_009797153.1</t>
  </si>
  <si>
    <t>95.6-97.8</t>
  </si>
  <si>
    <t>94.6-100.0</t>
  </si>
  <si>
    <t>L37</t>
  </si>
  <si>
    <t>AT1G15250, AT1G52300, AT3G16080</t>
  </si>
  <si>
    <t>79-95</t>
  </si>
  <si>
    <t>87.5-100.0</t>
  </si>
  <si>
    <t>94-99</t>
  </si>
  <si>
    <t>79.0-96.3</t>
  </si>
  <si>
    <t>XP_009777906.1, XP_009783742.1, XP_009785166.1, XP_009785701.1, XP_009785702.1</t>
  </si>
  <si>
    <t>94-95</t>
  </si>
  <si>
    <t>79.0-95.7</t>
  </si>
  <si>
    <t>93.6-100.0</t>
  </si>
  <si>
    <t>L38</t>
  </si>
  <si>
    <t>AT2G43460, AT3G59540</t>
  </si>
  <si>
    <t>69-69</t>
  </si>
  <si>
    <t>69-137</t>
  </si>
  <si>
    <t>89.9-97.1</t>
  </si>
  <si>
    <t>XP_009782554.1, XP_009783912.1, XP_009799589.1</t>
  </si>
  <si>
    <t>97.1-97.1</t>
  </si>
  <si>
    <t>L39</t>
  </si>
  <si>
    <t>AT2G25210, AT3G02190, AT4G31985</t>
  </si>
  <si>
    <t>51-51</t>
  </si>
  <si>
    <t>67-152</t>
  </si>
  <si>
    <t>90.0-96.1</t>
  </si>
  <si>
    <t>66.3-100.0</t>
  </si>
  <si>
    <t>XP_009775733.1, XP_009785874.1, XP_009798022.1</t>
  </si>
  <si>
    <t>92.2-96.1</t>
  </si>
  <si>
    <t>L40</t>
  </si>
  <si>
    <t>AT2G36170, AT3G52590</t>
  </si>
  <si>
    <t>128-128</t>
  </si>
  <si>
    <t>67-866</t>
  </si>
  <si>
    <t>62.4-96.7</t>
  </si>
  <si>
    <t>30.6-73.7</t>
  </si>
  <si>
    <t>XP_009782560.1, XP_009785771.1, XP_009796884.1, XP_009803293.1, XP_009803294.1, XP_009803295.1</t>
  </si>
  <si>
    <t>119-128</t>
  </si>
  <si>
    <t>98.4-99.2</t>
  </si>
  <si>
    <t>99.1-100.0</t>
  </si>
  <si>
    <t>46.9-96.7</t>
  </si>
  <si>
    <t>L41</t>
  </si>
  <si>
    <t>AT1G56045, AT2G40205, AT3G08520, AT3G11120, AT3G56020</t>
  </si>
  <si>
    <t>25-25</t>
  </si>
  <si>
    <t>NbC24135134g0001.1, NbC24331615g0001.1, NbS00000164g0006.1, NbS00001000g0005.1, NbS00001666g0003.1, NbS00001677g0003.1, NbS00001978g0003.1, NbS00001978g0005.1, NbS00002037g0002.1, NbS00003136g0008.1, NbS00004196g0001.1, NbS00004793g0015.1, NbS00005693g0001.1, NbS00006055g0002.1, NbS00006519g0001.1, NbS00006704g0001.1, NbS00006793g0106.1, NbS00007142g0001.1, NbS00008042g0002.1, NbS00008671g0002.1, NbS00008735g0001.1, NbS00008857g0002.1, NbS00009872g0001.1, NbS00010145g0002.1, NbS00010367g0006.1, NbS00011219g0011.1, NbS00012209g0001.1, NbS00012857g0005.1, NbS00013558g0005.1, NbS00014058g0002.1, NbS00014098g0009.1, NbS00014740g0003.1, NbS00014824g0002.1, NbS00015242g0005.1, NbS00015330g0008.1, NbS00015851g0008.1, NbS00016081g0004.1, NbS00017006g0002.1, NbS00018073g0002.1, NbS00018907g0003.1, NbS00019530g0007.1, NbS00021338g0001.1, NbS00022619g0005.1, NbS00022804g0001.1, NbS00023871g0004.1, NbS00024107g0001.1, NbS00024741g0008.1, NbS00024741g0011.1, NbS00025408g0002.1, NbS00026114g0005.1, NbS00026184g0003.1, NbS00026597g0002.1, NbS00028484g0004.1, NbS00029496g0007.1, NbS00029733g0002.1, NbS00029780g0006.1, NbS00029780g0008.1, NbS00029780g0013.1, NbS00029861g0003.1, NbS00030536g0002.1, NbS00036773g0002.1, NbS00039273g0002.1, NbS00039795g0002.1, NbS00039921g0005.1, NbS00039990g0003.1, NbS00046992g0001.1, NbS00047198g0001.1, NbS00047306g0001.1, NbS00047306g0002.1, NbS00049846g0003.1, NbS00051197g0001.1, NbS00051413g0003.1, NbS00051702g0003.1, NbS00056359g0002.1</t>
  </si>
  <si>
    <t>102-745</t>
  </si>
  <si>
    <t>42.6-90.0</t>
  </si>
  <si>
    <t>27.5-100.0</t>
  </si>
  <si>
    <t>XP_009757594.1, XP_009757760.1, XP_009757761.1, XP_009757762.1, XP_009758049.1, XP_009758915.1, XP_009758922.1, XP_009760153.1, XP_009760154.1, XP_009761155.1, XP_009761156.1, XP_009761157.1, XP_009761359.1, XP_009762159.1, XP_009762160.1, XP_009764931.1, XP_009765243.1, XP_009765244.1, XP_009765879.1, XP_009766368.1, XP_009766509.1, XP_009767836.1, XP_009767837.1, XP_009767838.1, XP_009768039.1, XP_009768421.1, XP_009768422.1, XP_009769403.1, XP_009769404.1, XP_009769461.1, XP_009770604.1, XP_009770605.1, XP_009770606.1, XP_009770731.1, XP_009770754.1, XP_009770794.1, XP_009771732.1, XP_009772320.1, XP_009772374.1, XP_009772830.1, XP_009776450.1, XP_009779157.1, XP_009781268.1, XP_009781535.1, XP_009781536.1, XP_009781537.1, XP_009781538.1, XP_009781539.1, XP_009781540.1, XP_009781785.1, XP_009781786.1, XP_009782001.1, XP_009782002.1, XP_009782184.1, XP_009783532.1, XP_009783537.1, XP_009783542.1, XP_009783547.1, XP_009783556.1, XP_009783562.1, XP_009784193.1, XP_009784199.1, XP_009784475.1, XP_009784478.1, XP_009787205.1, XP_009787206.1, XP_009787207.1, XP_009787208.1, XP_009787268.1, XP_009787625.1, XP_009788038.1, XP_009788495.1, XP_009789294.1, XP_009790486.1, XP_009791061.1, XP_009791688.1, XP_009791689.1, XP_009791690.1, XP_009791691.1, XP_009791692.1, XP_009791693.1, XP_009791694.1, XP_009791695.1, XP_009791696.1, XP_009791698.1, XP_009792440.1, XP_009793635.1, XP_009793643.1, XP_009793651.1, XP_009793661.1, XP_009793669.1, XP_009793674.1, XP_009794106.1, XP_009794107.1, XP_009794108.1, XP_009794109.1, XP_009794110.1, XP_009795278.1, XP_009795782.1, XP_009795783.1, XP_009795784.1, XP_009797998.1, XP_009798202.1, XP_009798520.1, XP_009798521.1, XP_009798522.1, XP_009798524.1, XP_009798525.1, XP_009798719.1, XP_009801309.1, XP_009801485.1, XP_009802294.1, XP_009803463.1, XP_009803597.1, XP_009804112.1, XP_009804439.1, XP_009804636.1, XP_009804871.1</t>
  </si>
  <si>
    <t>62-2473</t>
  </si>
  <si>
    <t>54.8-85.7</t>
  </si>
  <si>
    <t>26.7-100.0</t>
  </si>
  <si>
    <t>118</t>
  </si>
  <si>
    <t>24.0-100.0</t>
  </si>
  <si>
    <t>P0</t>
  </si>
  <si>
    <t>AT2G40010, AT3G09200, AT3G11250</t>
  </si>
  <si>
    <t>287-323</t>
  </si>
  <si>
    <t>81.6-97.2</t>
  </si>
  <si>
    <t>238-298</t>
  </si>
  <si>
    <t>72.7-93.9</t>
  </si>
  <si>
    <t>69.0-92.4</t>
  </si>
  <si>
    <t>XP_009764939.1, XP_009791710.1, XP_009799989.1</t>
  </si>
  <si>
    <t>319-323</t>
  </si>
  <si>
    <t>75.9-90.9</t>
  </si>
  <si>
    <t>84.6-89.4</t>
  </si>
  <si>
    <t>69.9-98.5</t>
  </si>
  <si>
    <t>P1</t>
  </si>
  <si>
    <t>AT1G01100, AT4G00810, AT5G24510, AT5G47700</t>
  </si>
  <si>
    <t>96-113</t>
  </si>
  <si>
    <t>67.9-100.0</t>
  </si>
  <si>
    <t>88-138</t>
  </si>
  <si>
    <t>54.3-85.6</t>
  </si>
  <si>
    <t>57.6-98.2</t>
  </si>
  <si>
    <t>XP_009761759.1, XP_009762009.1, XP_009773055.1, XP_009775152.1, XP_009796060.1</t>
  </si>
  <si>
    <t>112-114</t>
  </si>
  <si>
    <t>66.1-85.8</t>
  </si>
  <si>
    <t>77.7-98.2</t>
  </si>
  <si>
    <t>62.9-99.1</t>
  </si>
  <si>
    <t>P2</t>
  </si>
  <si>
    <t>AT2G27710, AT2G27720, AT3G28500, AT3G44590, AT5G40040</t>
  </si>
  <si>
    <t>91-130</t>
  </si>
  <si>
    <t>59.0-100.0</t>
  </si>
  <si>
    <t>110-149</t>
  </si>
  <si>
    <t>58.8-84.1</t>
  </si>
  <si>
    <t>68.4-99.1</t>
  </si>
  <si>
    <t>XP_009777027.1, XP_009784712.1, XP_009800754.1, XP_009804702.1, XP_009804705.1</t>
  </si>
  <si>
    <t>111-113</t>
  </si>
  <si>
    <t>65.9-84.3</t>
  </si>
  <si>
    <t>80.5-100.0</t>
  </si>
  <si>
    <t>70.4-100.0</t>
  </si>
  <si>
    <t>P3</t>
  </si>
  <si>
    <t>AT4G25890, AT5G57290</t>
  </si>
  <si>
    <t>89-120</t>
  </si>
  <si>
    <t>89.7-99.2</t>
  </si>
  <si>
    <t>130-154</t>
  </si>
  <si>
    <t>72.9-86.4</t>
  </si>
  <si>
    <t>90.8-90.8</t>
  </si>
  <si>
    <t>XP_009773828.1</t>
  </si>
  <si>
    <t>121-121</t>
  </si>
  <si>
    <t>78.3-86.4</t>
  </si>
  <si>
    <t>100000000.0-0.0</t>
  </si>
  <si>
    <t>1</t>
  </si>
  <si>
    <t>90.8-98.3</t>
  </si>
  <si>
    <t>RACK1</t>
  </si>
  <si>
    <t>AT1G18080, AT1G48630, AT3G18130</t>
  </si>
  <si>
    <t>326-327</t>
  </si>
  <si>
    <t>94.5-97.2</t>
  </si>
  <si>
    <t>325-404</t>
  </si>
  <si>
    <t>73.9-90.2</t>
  </si>
  <si>
    <t>73.8-96.2</t>
  </si>
  <si>
    <t>XP_009776114.1, XP_009778426.1, XP_009780116.1</t>
  </si>
  <si>
    <t>325-328</t>
  </si>
  <si>
    <t>88.9-90.5</t>
  </si>
  <si>
    <t>95.4-97.5</t>
  </si>
  <si>
    <t>79.1-99.7</t>
  </si>
  <si>
    <t>Sa</t>
  </si>
  <si>
    <t>AT1G72370, AT3G04770</t>
  </si>
  <si>
    <t>280-332</t>
  </si>
  <si>
    <t>279-316</t>
  </si>
  <si>
    <t>73.4-94.4</t>
  </si>
  <si>
    <t>84.1-97.7</t>
  </si>
  <si>
    <t>XP_009761975.1, XP_009772295.1, XP_009772296.1, XP_009789865.1</t>
  </si>
  <si>
    <t>296-301</t>
  </si>
  <si>
    <t>77.3-94.4</t>
  </si>
  <si>
    <t>90.1-99.7</t>
  </si>
  <si>
    <t>83.8-99.3</t>
  </si>
  <si>
    <t>S2</t>
  </si>
  <si>
    <t>AT1G58380, AT1G58684, AT1G58983, AT1G59359, AT2G41840, AT3G57490</t>
  </si>
  <si>
    <t>276-285</t>
  </si>
  <si>
    <t>92.3-100.0</t>
  </si>
  <si>
    <t>275-371</t>
  </si>
  <si>
    <t>64.6-92.4</t>
  </si>
  <si>
    <t>73.0-99.6</t>
  </si>
  <si>
    <t>XP_009777712.1, XP_009785188.1, XP_009797071.1</t>
  </si>
  <si>
    <t>275-280</t>
  </si>
  <si>
    <t>86.7-92.7</t>
  </si>
  <si>
    <t>72.7-99.6</t>
  </si>
  <si>
    <t>S3a</t>
  </si>
  <si>
    <t>AT3G04840, AT4G34670</t>
  </si>
  <si>
    <t>262-262</t>
  </si>
  <si>
    <t>96.9-96.9</t>
  </si>
  <si>
    <t>242-284</t>
  </si>
  <si>
    <t>84.4-92.0</t>
  </si>
  <si>
    <t>84.9-100.0</t>
  </si>
  <si>
    <t>XP_009763951.1, XP_009775368.1, XP_009779517.1</t>
  </si>
  <si>
    <t>261-261</t>
  </si>
  <si>
    <t>91.2-91.6</t>
  </si>
  <si>
    <t>99.6-100.0</t>
  </si>
  <si>
    <t>91.2-100.0</t>
  </si>
  <si>
    <t>S3</t>
  </si>
  <si>
    <t>AT2G31610, AT3G53870, AT5G35530</t>
  </si>
  <si>
    <t>248-250</t>
  </si>
  <si>
    <t>92.0-94.7</t>
  </si>
  <si>
    <t>237-260</t>
  </si>
  <si>
    <t>85.9-95.1</t>
  </si>
  <si>
    <t>94.8-97.9</t>
  </si>
  <si>
    <t>XP_009777049.1, XP_009784320.1</t>
  </si>
  <si>
    <t>238-248</t>
  </si>
  <si>
    <t>87.8-90.6</t>
  </si>
  <si>
    <t>93.0-93.0</t>
  </si>
  <si>
    <t>S4</t>
  </si>
  <si>
    <t>AT2G17360, AT5G07090, AT5G58420</t>
  </si>
  <si>
    <t>184-262</t>
  </si>
  <si>
    <t>98.3-100.0</t>
  </si>
  <si>
    <t>236-303</t>
  </si>
  <si>
    <t>90.0-97.7</t>
  </si>
  <si>
    <t>87.8-98.9</t>
  </si>
  <si>
    <t>XP_009764136.1, XP_009766580.1, XP_009781828.1, XP_009784493.1, XP_009794044.1</t>
  </si>
  <si>
    <t>259-264</t>
  </si>
  <si>
    <t>93.4-98.1</t>
  </si>
  <si>
    <t>96.2-99.6</t>
  </si>
  <si>
    <t>89.7-100.0</t>
  </si>
  <si>
    <t>S5</t>
  </si>
  <si>
    <t>AT2G37270, AT3G11940</t>
  </si>
  <si>
    <t>207-207</t>
  </si>
  <si>
    <t>98.6-100.0</t>
  </si>
  <si>
    <t>206-294</t>
  </si>
  <si>
    <t>68.0-90.7</t>
  </si>
  <si>
    <t>63.9-99.5</t>
  </si>
  <si>
    <t>XP_009777627.1, XP_009782596.1</t>
  </si>
  <si>
    <t>180-209</t>
  </si>
  <si>
    <t>91.3-93.8</t>
  </si>
  <si>
    <t>98.3-98.3</t>
  </si>
  <si>
    <t>70.3-99.4</t>
  </si>
  <si>
    <t>S6</t>
  </si>
  <si>
    <t>AT4G31700, AT5G10360</t>
  </si>
  <si>
    <t>197-250</t>
  </si>
  <si>
    <t>78.0-97.6</t>
  </si>
  <si>
    <t>249-259</t>
  </si>
  <si>
    <t>73.4-95.6</t>
  </si>
  <si>
    <t>95.4-99.6</t>
  </si>
  <si>
    <t>XP_009758302.1, XP_009780041.1, XP_009782102.1</t>
  </si>
  <si>
    <t>249-249</t>
  </si>
  <si>
    <t>75.9-96.3</t>
  </si>
  <si>
    <t>99.2-99.2</t>
  </si>
  <si>
    <t>95.8-100.0</t>
  </si>
  <si>
    <t>S7</t>
  </si>
  <si>
    <t>AT1G48830, AT3G02560, AT5G16130</t>
  </si>
  <si>
    <t>190-191</t>
  </si>
  <si>
    <t>191-254</t>
  </si>
  <si>
    <t>67.7-93.7</t>
  </si>
  <si>
    <t>74.0-99.0</t>
  </si>
  <si>
    <t>XP_009762836.1, XP_009784650.1, XP_009796281.1, XP_009804371.1, XP_009804372.1</t>
  </si>
  <si>
    <t>191-227</t>
  </si>
  <si>
    <t>89.5-94.2</t>
  </si>
  <si>
    <t>97.9-100.0</t>
  </si>
  <si>
    <t>73.2-99.5</t>
  </si>
  <si>
    <t>S8</t>
  </si>
  <si>
    <t>AT5G20290, AT5G59240</t>
  </si>
  <si>
    <t>210-222</t>
  </si>
  <si>
    <t>87.8-87.8</t>
  </si>
  <si>
    <t>198-277</t>
  </si>
  <si>
    <t>61.3-90.5</t>
  </si>
  <si>
    <t>61.2-99.0</t>
  </si>
  <si>
    <t>XP_009765854.1, XP_009770276.1, XP_009771719.1, XP_009778867.1, XP_009783183.1</t>
  </si>
  <si>
    <t>220-224</t>
  </si>
  <si>
    <t>86.5-91.4</t>
  </si>
  <si>
    <t>89.8-96.9</t>
  </si>
  <si>
    <t>64.4-99.6</t>
  </si>
  <si>
    <t>S9</t>
  </si>
  <si>
    <t>AT5G15200, AT5G39850</t>
  </si>
  <si>
    <t>156-198</t>
  </si>
  <si>
    <t>96.5-100.0</t>
  </si>
  <si>
    <t>173-212</t>
  </si>
  <si>
    <t>88.3-98.4</t>
  </si>
  <si>
    <t>91.4-100.0</t>
  </si>
  <si>
    <t>XP_009778292.1, XP_009779308.1, XP_009782105.1, XP_009798560.1</t>
  </si>
  <si>
    <t>197-197</t>
  </si>
  <si>
    <t>95.5-98.0</t>
  </si>
  <si>
    <t>99.5-100.0</t>
  </si>
  <si>
    <t>S10</t>
  </si>
  <si>
    <t>AT4G25740, AT5G41520, AT5G52650</t>
  </si>
  <si>
    <t>149-180</t>
  </si>
  <si>
    <t>73.5-89.5</t>
  </si>
  <si>
    <t>181-208</t>
  </si>
  <si>
    <t>74.3-89.4</t>
  </si>
  <si>
    <t>97.4-97.8</t>
  </si>
  <si>
    <t>XP_009766975.1, XP_009779518.1</t>
  </si>
  <si>
    <t>97.4-99.5</t>
  </si>
  <si>
    <t>S11</t>
  </si>
  <si>
    <t>AT3G48930, AT4G30800, AT5G23740</t>
  </si>
  <si>
    <t>159-160</t>
  </si>
  <si>
    <t>96.2-98.1</t>
  </si>
  <si>
    <t>156-289</t>
  </si>
  <si>
    <t>80.6-95.6</t>
  </si>
  <si>
    <t>79.8-99.4</t>
  </si>
  <si>
    <t>XP_009764798.1, XP_009765521.1, XP_009788979.1</t>
  </si>
  <si>
    <t>159-159</t>
  </si>
  <si>
    <t>94.3-96.2</t>
  </si>
  <si>
    <t>84.4-100.0</t>
  </si>
  <si>
    <t>S12</t>
  </si>
  <si>
    <t>AT1G15930, AT2G32060</t>
  </si>
  <si>
    <t>144-144</t>
  </si>
  <si>
    <t>90.2-100.0</t>
  </si>
  <si>
    <t>120-143</t>
  </si>
  <si>
    <t>81.8-90.0</t>
  </si>
  <si>
    <t>XP_009763379.1, XP_009768402.1, XP_009768403.1, XP_009768404.1, XP_009771609.1, XP_009771611.1</t>
  </si>
  <si>
    <t>141-143</t>
  </si>
  <si>
    <t>80.4-90.0</t>
  </si>
  <si>
    <t>95.0-100.0</t>
  </si>
  <si>
    <t>95.2-100.0</t>
  </si>
  <si>
    <t>S13</t>
  </si>
  <si>
    <t>AT3G60770, AT4G00100</t>
  </si>
  <si>
    <t>151-151</t>
  </si>
  <si>
    <t>99.3-99.3</t>
  </si>
  <si>
    <t>147-156</t>
  </si>
  <si>
    <t>85.3-97.4</t>
  </si>
  <si>
    <t>85.9-100.0</t>
  </si>
  <si>
    <t>XP_009776003.1, XP_009779586.1, XP_009781925.1, XP_009781951.1, XP_009782652.1, XP_009784109.1</t>
  </si>
  <si>
    <t>96.4-97.4</t>
  </si>
  <si>
    <t>99.3-100.0</t>
  </si>
  <si>
    <t>S14</t>
  </si>
  <si>
    <t>AT2G36160, AT3G11510, AT3G52580</t>
  </si>
  <si>
    <t>150-150</t>
  </si>
  <si>
    <t>150-157</t>
  </si>
  <si>
    <t>95.3-96.7</t>
  </si>
  <si>
    <t>XP_009786558.1, XP_009803980.1, XP_009804783.1</t>
  </si>
  <si>
    <t>96.0-96.7</t>
  </si>
  <si>
    <t>S15a</t>
  </si>
  <si>
    <t>AT1G07770, AT2G19720, AT2G39590, AT3G46040, AT4G29430, AT5G59850</t>
  </si>
  <si>
    <t>129-130</t>
  </si>
  <si>
    <t>72.8-100.0</t>
  </si>
  <si>
    <t>123-152</t>
  </si>
  <si>
    <t>63.3-100.0</t>
  </si>
  <si>
    <t>60.3-100.0</t>
  </si>
  <si>
    <t>XP_009763557.1, XP_009791199.1, XP_009800348.1, XP_009800349.1, XP_009800351.1, XP_009803125.1, XP_009803129.1</t>
  </si>
  <si>
    <t>71.2-100.0</t>
  </si>
  <si>
    <t>72.0-100.0</t>
  </si>
  <si>
    <t>61.9-100.0</t>
  </si>
  <si>
    <t>S15</t>
  </si>
  <si>
    <t>AT1G04270, AT5G09490, AT5G09500, AT5G09510, AT5G43640, AT5G63070</t>
  </si>
  <si>
    <t>149-160</t>
  </si>
  <si>
    <t>74.4-99.3</t>
  </si>
  <si>
    <t>140-187</t>
  </si>
  <si>
    <t>71.9-94.7</t>
  </si>
  <si>
    <t>88.9-100.0</t>
  </si>
  <si>
    <t>XP_009767592.1, XP_009770373.1, XP_009786177.1</t>
  </si>
  <si>
    <t>151-152</t>
  </si>
  <si>
    <t>75.3-94.7</t>
  </si>
  <si>
    <t>96.1-99.3</t>
  </si>
  <si>
    <t>88.5-100.0</t>
  </si>
  <si>
    <t>S16</t>
  </si>
  <si>
    <t>AT2G09990, AT3G04230, AT5G18380</t>
  </si>
  <si>
    <t>91.8-100.0</t>
  </si>
  <si>
    <t>147-185</t>
  </si>
  <si>
    <t>70.7-94.4</t>
  </si>
  <si>
    <t>69.5-100.0</t>
  </si>
  <si>
    <t>XP_009759825.1, XP_009764504.1, XP_009792138.1, XP_009804322.1</t>
  </si>
  <si>
    <t>147-154</t>
  </si>
  <si>
    <t>90.3-94.4</t>
  </si>
  <si>
    <t>78.3-100.0</t>
  </si>
  <si>
    <t>S17</t>
  </si>
  <si>
    <t>AT2G04390, AT2G05220, AT3G10610, AT5G04800</t>
  </si>
  <si>
    <t>140-141</t>
  </si>
  <si>
    <t>90.8-100.0</t>
  </si>
  <si>
    <t>144-149</t>
  </si>
  <si>
    <t>84.9-89.9</t>
  </si>
  <si>
    <t>XP_009758854.1, XP_009768563.1, XP_009795457.1</t>
  </si>
  <si>
    <t>86.3-90.4</t>
  </si>
  <si>
    <t>92.2-99.3</t>
  </si>
  <si>
    <t>S18</t>
  </si>
  <si>
    <t>AT1G22780, AT1G34030, AT4G09800</t>
  </si>
  <si>
    <t>152-152</t>
  </si>
  <si>
    <t>152-196</t>
  </si>
  <si>
    <t>90.7-96.8</t>
  </si>
  <si>
    <t>XP_009781245.1, XP_009784270.1, XP_009791563.1</t>
  </si>
  <si>
    <t>96.7-96.7</t>
  </si>
  <si>
    <t>S19</t>
  </si>
  <si>
    <t>AT3G02080, AT5G15520, AT5G61170</t>
  </si>
  <si>
    <t>115-143</t>
  </si>
  <si>
    <t>90.9-93.9</t>
  </si>
  <si>
    <t>99.1-99.3</t>
  </si>
  <si>
    <t>XP_009759734.1, XP_009773201.1, XP_009787026.1, XP_009800066.1</t>
  </si>
  <si>
    <t>89.4-93.0</t>
  </si>
  <si>
    <t>94.4-97.9</t>
  </si>
  <si>
    <t>93.7-100.0</t>
  </si>
  <si>
    <t>S20</t>
  </si>
  <si>
    <t>AT3G45030, AT3G47370, AT5G62300</t>
  </si>
  <si>
    <t>122-124</t>
  </si>
  <si>
    <t>122-123</t>
  </si>
  <si>
    <t>92.6-93.4</t>
  </si>
  <si>
    <t>XP_009771509.1, XP_009771510.1, XP_009791911.1</t>
  </si>
  <si>
    <t>S21</t>
  </si>
  <si>
    <t>AT3G53890, AT5G27700</t>
  </si>
  <si>
    <t>82-82</t>
  </si>
  <si>
    <t>98.8-100.0</t>
  </si>
  <si>
    <t>82-91</t>
  </si>
  <si>
    <t>85.4-90.9</t>
  </si>
  <si>
    <t>83.3-100.0</t>
  </si>
  <si>
    <t>XP_009785336.1, XP_009799100.1, XP_009803128.1</t>
  </si>
  <si>
    <t>78-83</t>
  </si>
  <si>
    <t>81.9-90.2</t>
  </si>
  <si>
    <t>78.3-91.6</t>
  </si>
  <si>
    <t>79.5-100.0</t>
  </si>
  <si>
    <t>S23</t>
  </si>
  <si>
    <t>AT3G09680, AT5G02960</t>
  </si>
  <si>
    <t>142-142</t>
  </si>
  <si>
    <t>97.2-97.2</t>
  </si>
  <si>
    <t>132-173</t>
  </si>
  <si>
    <t>75.4-96.5</t>
  </si>
  <si>
    <t>73.7-100.0</t>
  </si>
  <si>
    <t>XP_009764738.1, XP_009772658.1, XP_009782068.1, XP_009797396.1, XP_009797647.1</t>
  </si>
  <si>
    <t>93.0-96.5</t>
  </si>
  <si>
    <t>77.8-100.0</t>
  </si>
  <si>
    <t>S24</t>
  </si>
  <si>
    <t>AT3G04920, AT5G28060</t>
  </si>
  <si>
    <t>112-133</t>
  </si>
  <si>
    <t>93.2-97.7</t>
  </si>
  <si>
    <t>119-133</t>
  </si>
  <si>
    <t>88.7-100.0</t>
  </si>
  <si>
    <t>XP_009781975.1, XP_009788765.1, XP_009789454.1</t>
  </si>
  <si>
    <t>89.5-100.0</t>
  </si>
  <si>
    <t>S25</t>
  </si>
  <si>
    <t>AT2G16360, AT2G21580, AT4G34555, AT4G39200</t>
  </si>
  <si>
    <t>108-109</t>
  </si>
  <si>
    <t>94.3-99.1</t>
  </si>
  <si>
    <t>107-107</t>
  </si>
  <si>
    <t>94.3-97.2</t>
  </si>
  <si>
    <t>XP_009759703.1, XP_009781456.1</t>
  </si>
  <si>
    <t>S26</t>
  </si>
  <si>
    <t>AT2G40510, AT2G40590, AT3G56340</t>
  </si>
  <si>
    <t>130-133</t>
  </si>
  <si>
    <t>94.7-97.7</t>
  </si>
  <si>
    <t>81.1-89.2</t>
  </si>
  <si>
    <t>XP_009772886.1, XP_009788982.1, XP_009797249.1</t>
  </si>
  <si>
    <t>126-128</t>
  </si>
  <si>
    <t>80.8-85.3</t>
  </si>
  <si>
    <t>94.4-95.3</t>
  </si>
  <si>
    <t>S27a</t>
  </si>
  <si>
    <t>AT1G23410, AT2G47110, AT3G62250</t>
  </si>
  <si>
    <t>156-157</t>
  </si>
  <si>
    <t>108-108</t>
  </si>
  <si>
    <t>84.2-87.6</t>
  </si>
  <si>
    <t>XP_009761349.1, XP_009772672.1, XP_009773069.1, XP_009775091.1, XP_009775093.1</t>
  </si>
  <si>
    <t>156-156</t>
  </si>
  <si>
    <t>93.5-97.4</t>
  </si>
  <si>
    <t>97.4-100.0</t>
  </si>
  <si>
    <t>90.8-92.9</t>
  </si>
  <si>
    <t>S27</t>
  </si>
  <si>
    <t>AT2G45710, AT3G61110, AT3G61111, AT5G47930</t>
  </si>
  <si>
    <t>82-86</t>
  </si>
  <si>
    <t>88.0-100.0</t>
  </si>
  <si>
    <t>85-109</t>
  </si>
  <si>
    <t>59.8-96.5</t>
  </si>
  <si>
    <t>76.9-97.5</t>
  </si>
  <si>
    <t>XP_009773562.1, XP_009804102.1, XP_009804103.1, XP_009804519.1, XP_009804520.1</t>
  </si>
  <si>
    <t>77-95</t>
  </si>
  <si>
    <t>76.7-97.7</t>
  </si>
  <si>
    <t>79.3-100.0</t>
  </si>
  <si>
    <t>65.3-97.7</t>
  </si>
  <si>
    <t>S28</t>
  </si>
  <si>
    <t>AT3G10090, AT5G03850, AT5G64140</t>
  </si>
  <si>
    <t>64-64</t>
  </si>
  <si>
    <t>69-93</t>
  </si>
  <si>
    <t>92.1-92.3</t>
  </si>
  <si>
    <t>XP_009765085.1, XP_009766491.1, XP_009769489.1, XP_009801041.1</t>
  </si>
  <si>
    <t>65-65</t>
  </si>
  <si>
    <t>89.2-92.3</t>
  </si>
  <si>
    <t>96.9-100.0</t>
  </si>
  <si>
    <t>96.8-100.0</t>
  </si>
  <si>
    <t>S29</t>
  </si>
  <si>
    <t>AT3G43980, AT3G44010, AT4G33865</t>
  </si>
  <si>
    <t>56-56</t>
  </si>
  <si>
    <t>72-72</t>
  </si>
  <si>
    <t>89.3-89.3</t>
  </si>
  <si>
    <t>XP_009759838.1, XP_009762591.1, XP_009776080.1</t>
  </si>
  <si>
    <t>85.7-91.1</t>
  </si>
  <si>
    <t>92.9-98.2</t>
  </si>
  <si>
    <t>S30</t>
  </si>
  <si>
    <t>AT2G19750, AT4G29390, AT5G56670</t>
  </si>
  <si>
    <t>62-62</t>
  </si>
  <si>
    <t>62-98</t>
  </si>
  <si>
    <t>XP_009757860.1, XP_009766159.1, XP_009790332.1, XP_009794298.1, XP_009799526.1, XP_009804659.1</t>
  </si>
  <si>
    <t>91.9-100.0</t>
  </si>
  <si>
    <t>90.3-100.0</t>
  </si>
  <si>
    <t>91.7-100.0</t>
  </si>
  <si>
    <t>NbS00001852g0003, NbS00008166g0023, NbS00014105g0004, NbS00016801g0004, NbS00017142g0006, NbS00017156g0002, NbS00023143g0015, NbS00026488g0002, NbS00028315g0003, NbS00029362g0002, NbS00062126g0002</t>
  </si>
  <si>
    <t>NbS00031373g0006, NbS00059961g0003</t>
  </si>
  <si>
    <t>NbS00006107g0001, NbS00010382g0016, NbS00016839g0002, NbS00016839g0021, NbS00020793g0003</t>
  </si>
  <si>
    <r>
      <rPr>
        <b/>
        <i/>
        <sz val="10"/>
        <rFont val="Arial"/>
        <family val="2"/>
      </rPr>
      <t>NbS00000177g0011,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 xml:space="preserve">NbS00002954g0013, </t>
    </r>
    <r>
      <rPr>
        <b/>
        <sz val="10"/>
        <rFont val="Arial"/>
        <family val="2"/>
      </rPr>
      <t xml:space="preserve">NbS00004044g0002, NbS00010666g0026, NbS00010677g0005, </t>
    </r>
    <r>
      <rPr>
        <b/>
        <i/>
        <sz val="10"/>
        <rFont val="Arial"/>
        <family val="2"/>
      </rPr>
      <t xml:space="preserve">NbS00022615g0013, </t>
    </r>
    <r>
      <rPr>
        <b/>
        <sz val="10"/>
        <rFont val="Arial"/>
        <family val="2"/>
      </rPr>
      <t>NbS00037212g0001</t>
    </r>
  </si>
  <si>
    <r>
      <t xml:space="preserve">NbS00000105g0006, </t>
    </r>
    <r>
      <rPr>
        <b/>
        <sz val="10"/>
        <rFont val="Arial"/>
        <family val="2"/>
      </rPr>
      <t xml:space="preserve">NbS00015070g0012, </t>
    </r>
    <r>
      <rPr>
        <b/>
        <i/>
        <sz val="10"/>
        <rFont val="Arial"/>
        <family val="2"/>
      </rPr>
      <t xml:space="preserve">NbS00017498g0007, </t>
    </r>
    <r>
      <rPr>
        <b/>
        <sz val="10"/>
        <rFont val="Arial"/>
        <family val="2"/>
      </rPr>
      <t>NbS00059957g0004</t>
    </r>
  </si>
  <si>
    <t xml:space="preserve">NbS00011076g0013, NbS00021597g0018, NbS00023066g0009, NbS00025041g0010, NbS00056355g0003 </t>
  </si>
  <si>
    <r>
      <t xml:space="preserve">NbC24304474g0001, </t>
    </r>
    <r>
      <rPr>
        <b/>
        <i/>
        <sz val="10"/>
        <rFont val="Arial"/>
        <family val="2"/>
      </rPr>
      <t>NbS00011766g0021</t>
    </r>
    <r>
      <rPr>
        <b/>
        <sz val="10"/>
        <rFont val="Arial"/>
        <family val="2"/>
      </rPr>
      <t/>
    </r>
  </si>
  <si>
    <r>
      <t xml:space="preserve">NbC24461651g0001, NbS00000363g0005,  NbS00022195g0009,  </t>
    </r>
    <r>
      <rPr>
        <b/>
        <sz val="10"/>
        <rFont val="Arial"/>
        <family val="2"/>
      </rPr>
      <t xml:space="preserve">NbS00034729g0013 </t>
    </r>
  </si>
  <si>
    <r>
      <t>NbS00029846g0003, NbS00046335g0005</t>
    </r>
    <r>
      <rPr>
        <sz val="10"/>
        <color theme="4"/>
        <rFont val="Arial"/>
        <family val="2"/>
      </rPr>
      <t/>
    </r>
  </si>
  <si>
    <t>NbS00026523g0006</t>
  </si>
  <si>
    <t>NbS00018998g0022</t>
  </si>
  <si>
    <t>NbS00003020g0004</t>
  </si>
  <si>
    <t>NbS00011957g0001</t>
  </si>
  <si>
    <t>FLAGAtRPL18B, NbS00000799g0006</t>
  </si>
  <si>
    <t>NbS00001830g0012, NbS00003539g0011, NbS00006870g0001, NbS00010173g0011, NbS00015352g0005, NbS00023515g0003</t>
  </si>
  <si>
    <t>NbS00008691g0002, NbS00010171g0006, NbS00013207g0009, NbS00014603g0011, NbS00014760g0001, NbS00038689g0004, NbS00038856g0001, NbS00044021g0003</t>
  </si>
  <si>
    <t>NbS00002408g0006, NbS00011854g0009, NbS00016948g0018, NbS00020849g0005, NbS00021399g0004, NbS00045699g0012</t>
  </si>
  <si>
    <t>NbC26305628g0005, NbS00003422g0004, NbS00014498g0001, NbS00049696g0008</t>
  </si>
  <si>
    <t xml:space="preserve">NbS00032314g0003 </t>
  </si>
  <si>
    <t xml:space="preserve">NbS00026903g0004 </t>
  </si>
  <si>
    <t>NbS00004240g0011, NbS00010505g0011, NbS00011984g0018, NbS00038996g0005, NbS00043519g0007, NbS00053639g0015</t>
  </si>
  <si>
    <t>NbS00014354g0008, NbS00015709g0007</t>
  </si>
  <si>
    <t>NbS00003740g0007, NbS00014666g0005</t>
  </si>
  <si>
    <t>NbS00007149g0004,        NbS00010164g0021, NbS00059953g0001</t>
  </si>
  <si>
    <r>
      <t>NbC23246574g0001, NbS00013782g0003, NbS00021298g0017</t>
    </r>
    <r>
      <rPr>
        <b/>
        <i/>
        <sz val="10"/>
        <rFont val="Arial"/>
        <family val="2"/>
      </rPr>
      <t/>
    </r>
  </si>
  <si>
    <r>
      <rPr>
        <b/>
        <sz val="10"/>
        <rFont val="Arial"/>
        <family val="2"/>
      </rPr>
      <t>NbS00032931g0006,</t>
    </r>
    <r>
      <rPr>
        <sz val="10"/>
        <rFont val="Arial"/>
        <family val="2"/>
      </rPr>
      <t xml:space="preserve"> NbS00032931g0007, </t>
    </r>
    <r>
      <rPr>
        <b/>
        <sz val="10"/>
        <rFont val="Arial"/>
        <family val="2"/>
      </rPr>
      <t>NbS00054406g0002, NbS00055607g0001</t>
    </r>
    <r>
      <rPr>
        <sz val="10"/>
        <rFont val="Arial"/>
        <family val="2"/>
      </rPr>
      <t xml:space="preserve"> </t>
    </r>
  </si>
  <si>
    <r>
      <rPr>
        <b/>
        <sz val="10"/>
        <rFont val="Arial"/>
        <family val="2"/>
      </rPr>
      <t xml:space="preserve">NbS00002152g0007, </t>
    </r>
    <r>
      <rPr>
        <sz val="10"/>
        <rFont val="Arial"/>
        <family val="2"/>
      </rPr>
      <t>NbS00003106g0011,</t>
    </r>
    <r>
      <rPr>
        <b/>
        <sz val="10"/>
        <rFont val="Arial"/>
        <family val="2"/>
      </rPr>
      <t xml:space="preserve"> NbS00026456g0003</t>
    </r>
  </si>
  <si>
    <t>NbS00000952g0006, NbS00007557g0008, NbS00008472g0006, NbS00009310g0012, NbS00021194g0007, NbS00022645g0008, NbS00022645g0009</t>
  </si>
  <si>
    <t xml:space="preserve">NbC23602799g0001, NbS00021194g0006 </t>
  </si>
  <si>
    <r>
      <t xml:space="preserve">NbS00013403g0003, NbS00033943g0010, </t>
    </r>
    <r>
      <rPr>
        <b/>
        <i/>
        <sz val="10"/>
        <rFont val="Arial"/>
        <family val="2"/>
      </rPr>
      <t>NbS00040500g0001</t>
    </r>
    <r>
      <rPr>
        <b/>
        <sz val="10"/>
        <rFont val="Arial"/>
        <family val="2"/>
      </rPr>
      <t xml:space="preserve"> </t>
    </r>
  </si>
  <si>
    <t>NbS00016433g0003</t>
  </si>
  <si>
    <t xml:space="preserve">NbS00031890g0012,  NbS00046502g0008  </t>
  </si>
  <si>
    <t>NbS00005258g0001, NbS00049127g0003</t>
  </si>
  <si>
    <t>NbS00040347g0001, NbS00043173g0003, NbS00055226g0005</t>
  </si>
  <si>
    <t>NbS00031941g0018, NbS00035223g0007</t>
  </si>
  <si>
    <r>
      <t xml:space="preserve">NbS00000565g0002, </t>
    </r>
    <r>
      <rPr>
        <b/>
        <i/>
        <sz val="10"/>
        <rFont val="Arial"/>
        <family val="2"/>
      </rPr>
      <t xml:space="preserve">NbS00008988g0005, </t>
    </r>
    <r>
      <rPr>
        <b/>
        <sz val="10"/>
        <rFont val="Arial"/>
        <family val="2"/>
      </rPr>
      <t>NbS00021255g0004</t>
    </r>
  </si>
  <si>
    <r>
      <rPr>
        <b/>
        <sz val="10"/>
        <rFont val="Arial"/>
        <family val="2"/>
      </rPr>
      <t xml:space="preserve">NbS00000733g0004, NbS00002537g0002, </t>
    </r>
    <r>
      <rPr>
        <sz val="10"/>
        <rFont val="Arial"/>
        <family val="2"/>
      </rPr>
      <t>NbS00005655g0006</t>
    </r>
    <r>
      <rPr>
        <b/>
        <sz val="10"/>
        <rFont val="Arial"/>
        <family val="2"/>
      </rPr>
      <t>, NbS00024255g0004</t>
    </r>
  </si>
  <si>
    <t>NbS00023243g0003</t>
  </si>
  <si>
    <r>
      <rPr>
        <sz val="10"/>
        <rFont val="Arial"/>
        <family val="2"/>
      </rPr>
      <t xml:space="preserve">NbS00002060g0013, </t>
    </r>
    <r>
      <rPr>
        <b/>
        <sz val="10"/>
        <rFont val="Arial"/>
        <family val="2"/>
      </rPr>
      <t xml:space="preserve">  NbS00005996g0006 </t>
    </r>
  </si>
  <si>
    <t>NbS00032789g0001</t>
  </si>
  <si>
    <r>
      <t xml:space="preserve">NbS00010174g0004  </t>
    </r>
    <r>
      <rPr>
        <b/>
        <sz val="12"/>
        <rFont val="Arial"/>
        <family val="2"/>
        <charset val="1"/>
      </rPr>
      <t/>
    </r>
  </si>
  <si>
    <r>
      <t>NbS00012311g0011, NbS00013291g0001, NbS00021922g0002, NbS00024591g0003</t>
    </r>
    <r>
      <rPr>
        <sz val="12"/>
        <rFont val="Arial"/>
        <family val="2"/>
        <charset val="1"/>
      </rPr>
      <t/>
    </r>
  </si>
  <si>
    <r>
      <t xml:space="preserve">NbS00002612g0002, NbS00013507g0012, </t>
    </r>
    <r>
      <rPr>
        <b/>
        <sz val="10"/>
        <rFont val="Arial"/>
        <family val="2"/>
      </rPr>
      <t xml:space="preserve">NbS00017301g0008, </t>
    </r>
    <r>
      <rPr>
        <b/>
        <i/>
        <sz val="10"/>
        <rFont val="Arial"/>
        <family val="2"/>
      </rPr>
      <t>NbS00039797g0003, NbS00047015g0005</t>
    </r>
  </si>
  <si>
    <r>
      <rPr>
        <b/>
        <i/>
        <sz val="10"/>
        <rFont val="Arial"/>
        <family val="2"/>
      </rPr>
      <t>NbS00002188g0022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 xml:space="preserve">NbS00015711g0008, </t>
    </r>
    <r>
      <rPr>
        <b/>
        <i/>
        <sz val="10"/>
        <rFont val="Arial"/>
        <family val="2"/>
      </rPr>
      <t>NbS00017572g0018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21581g0010,</t>
    </r>
    <r>
      <rPr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NbS00031098g0006</t>
    </r>
  </si>
  <si>
    <r>
      <t xml:space="preserve">NbS00012514g0001, </t>
    </r>
    <r>
      <rPr>
        <b/>
        <i/>
        <sz val="10"/>
        <rFont val="Arial"/>
        <family val="2"/>
      </rPr>
      <t xml:space="preserve">NbS00012928g0003, </t>
    </r>
    <r>
      <rPr>
        <b/>
        <sz val="10"/>
        <rFont val="Arial"/>
        <family val="2"/>
      </rPr>
      <t xml:space="preserve">NbS00019567g0012, </t>
    </r>
    <r>
      <rPr>
        <b/>
        <i/>
        <sz val="10"/>
        <rFont val="Arial"/>
        <family val="2"/>
      </rPr>
      <t>NbS00024868g0008,</t>
    </r>
    <r>
      <rPr>
        <b/>
        <sz val="10"/>
        <rFont val="Arial"/>
        <family val="2"/>
      </rPr>
      <t xml:space="preserve"> NbS00039066g0008, NbS00056367g0005, NbS00056528g0010, NbS00061153g0003</t>
    </r>
  </si>
  <si>
    <r>
      <t xml:space="preserve">NbS00000260g0018, NbS00002331g0005, </t>
    </r>
    <r>
      <rPr>
        <b/>
        <i/>
        <sz val="10"/>
        <rFont val="Arial"/>
        <family val="2"/>
      </rPr>
      <t xml:space="preserve">NbS00006290g0014, </t>
    </r>
    <r>
      <rPr>
        <b/>
        <sz val="10"/>
        <rFont val="Arial"/>
        <family val="2"/>
      </rPr>
      <t>NbS00015607g0008, NbS00016803g0002, NbS00017622g0006, NbS00034594g0002</t>
    </r>
  </si>
  <si>
    <r>
      <t xml:space="preserve">NbC23241500g0001,  </t>
    </r>
    <r>
      <rPr>
        <b/>
        <sz val="10"/>
        <rFont val="Arial"/>
        <family val="2"/>
      </rPr>
      <t>NbC23300597g0001</t>
    </r>
  </si>
  <si>
    <r>
      <rPr>
        <b/>
        <u/>
        <sz val="10"/>
        <rFont val="Arial"/>
        <family val="2"/>
      </rPr>
      <t xml:space="preserve">NbS00002134g0112, </t>
    </r>
    <r>
      <rPr>
        <b/>
        <i/>
        <sz val="10"/>
        <rFont val="Arial"/>
        <family val="2"/>
      </rPr>
      <t>NbS00005119g0003, NbS00005152g0006</t>
    </r>
  </si>
  <si>
    <r>
      <rPr>
        <b/>
        <sz val="10"/>
        <rFont val="Arial"/>
        <family val="2"/>
      </rPr>
      <t xml:space="preserve">NbS00001768g0005, NbS00014115g0001, </t>
    </r>
    <r>
      <rPr>
        <sz val="10"/>
        <rFont val="Arial"/>
        <family val="2"/>
      </rPr>
      <t>NbS00017718g0014</t>
    </r>
  </si>
  <si>
    <r>
      <rPr>
        <b/>
        <u/>
        <sz val="10"/>
        <rFont val="Arial"/>
        <family val="2"/>
      </rPr>
      <t>NbS00006266g0111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NbS00006448g0011,</t>
    </r>
    <r>
      <rPr>
        <b/>
        <sz val="10"/>
        <rFont val="Arial"/>
        <family val="2"/>
      </rPr>
      <t xml:space="preserve"> </t>
    </r>
    <r>
      <rPr>
        <b/>
        <u/>
        <sz val="10"/>
        <rFont val="Arial"/>
        <family val="2"/>
      </rPr>
      <t>NbS00007010g0113</t>
    </r>
    <r>
      <rPr>
        <b/>
        <sz val="10"/>
        <rFont val="Arial"/>
        <family val="2"/>
      </rPr>
      <t xml:space="preserve">, </t>
    </r>
    <r>
      <rPr>
        <u/>
        <sz val="10"/>
        <rFont val="Arial"/>
        <family val="2"/>
      </rPr>
      <t>NbS00029360g0016,</t>
    </r>
    <r>
      <rPr>
        <u/>
        <sz val="10"/>
        <color rgb="FFFF0000"/>
        <rFont val="Arial"/>
        <family val="2"/>
      </rPr>
      <t xml:space="preserve"> </t>
    </r>
    <r>
      <rPr>
        <b/>
        <sz val="10"/>
        <rFont val="Arial"/>
        <family val="2"/>
      </rPr>
      <t>NbS00059098g0009, NbS00059098g0010</t>
    </r>
  </si>
  <si>
    <r>
      <rPr>
        <b/>
        <i/>
        <sz val="10"/>
        <rFont val="Arial"/>
        <family val="2"/>
      </rPr>
      <t xml:space="preserve">NbS00006448g0011, </t>
    </r>
    <r>
      <rPr>
        <sz val="10"/>
        <rFont val="Arial"/>
        <family val="2"/>
      </rPr>
      <t xml:space="preserve">NbS00007322g0010, </t>
    </r>
    <r>
      <rPr>
        <b/>
        <sz val="10"/>
        <rFont val="Arial"/>
        <family val="2"/>
      </rPr>
      <t>NbS00009164g0009, NbS00009449g0002, NbS00024632g0002, NbS00028977g0006, NbS00040668g0004</t>
    </r>
  </si>
  <si>
    <r>
      <t xml:space="preserve">NbS00004831g0008, </t>
    </r>
    <r>
      <rPr>
        <b/>
        <u/>
        <sz val="10"/>
        <rFont val="Arial"/>
        <family val="2"/>
      </rPr>
      <t xml:space="preserve">NbS00006869g0102*, </t>
    </r>
    <r>
      <rPr>
        <b/>
        <sz val="10"/>
        <rFont val="Arial"/>
        <family val="2"/>
      </rPr>
      <t xml:space="preserve">NbS00017357g0001, </t>
    </r>
    <r>
      <rPr>
        <sz val="10"/>
        <rFont val="Arial"/>
        <family val="2"/>
      </rPr>
      <t xml:space="preserve">NbS00023264g0001, </t>
    </r>
    <r>
      <rPr>
        <b/>
        <sz val="10"/>
        <rFont val="Arial"/>
        <family val="2"/>
      </rPr>
      <t xml:space="preserve">NbS00026242g0002, </t>
    </r>
    <r>
      <rPr>
        <b/>
        <i/>
        <sz val="10"/>
        <rFont val="Arial"/>
        <family val="2"/>
      </rPr>
      <t>NbS00027346g0001,</t>
    </r>
    <r>
      <rPr>
        <b/>
        <sz val="10"/>
        <rFont val="Arial"/>
        <family val="2"/>
      </rPr>
      <t xml:space="preserve"> NbS00029456g0001</t>
    </r>
  </si>
  <si>
    <r>
      <rPr>
        <b/>
        <sz val="10"/>
        <rFont val="Arial"/>
        <family val="2"/>
      </rPr>
      <t xml:space="preserve">NbS00006707g0002, </t>
    </r>
    <r>
      <rPr>
        <sz val="10"/>
        <rFont val="Arial"/>
        <family val="2"/>
      </rPr>
      <t>NbS00038888g0007</t>
    </r>
  </si>
  <si>
    <r>
      <t xml:space="preserve">NbS00007507g0019, </t>
    </r>
    <r>
      <rPr>
        <b/>
        <i/>
        <sz val="10"/>
        <rFont val="Arial"/>
        <family val="2"/>
      </rPr>
      <t xml:space="preserve">NbS00018172g0001, NbS00026051g0013, </t>
    </r>
    <r>
      <rPr>
        <b/>
        <sz val="10"/>
        <rFont val="Arial"/>
        <family val="2"/>
      </rPr>
      <t xml:space="preserve">NbS00030768g0006, </t>
    </r>
    <r>
      <rPr>
        <b/>
        <i/>
        <sz val="10"/>
        <rFont val="Arial"/>
        <family val="2"/>
      </rPr>
      <t xml:space="preserve">NbS00041012g0008, </t>
    </r>
    <r>
      <rPr>
        <b/>
        <sz val="10"/>
        <rFont val="Arial"/>
        <family val="2"/>
      </rPr>
      <t xml:space="preserve">NbS00046758g0005, </t>
    </r>
    <r>
      <rPr>
        <b/>
        <i/>
        <sz val="10"/>
        <rFont val="Arial"/>
        <family val="2"/>
      </rPr>
      <t>NbS00059484g0003</t>
    </r>
  </si>
  <si>
    <r>
      <rPr>
        <sz val="10"/>
        <rFont val="Arial"/>
        <family val="2"/>
      </rPr>
      <t>NbS00017780g0011</t>
    </r>
    <r>
      <rPr>
        <b/>
        <sz val="10"/>
        <rFont val="Arial"/>
        <family val="2"/>
      </rPr>
      <t>, NbS00039927g0005</t>
    </r>
    <r>
      <rPr>
        <b/>
        <i/>
        <sz val="10"/>
        <rFont val="Arial"/>
        <family val="2"/>
      </rPr>
      <t xml:space="preserve"> </t>
    </r>
  </si>
  <si>
    <r>
      <t xml:space="preserve">NbS00000072g0013, </t>
    </r>
    <r>
      <rPr>
        <b/>
        <i/>
        <sz val="10"/>
        <rFont val="Arial"/>
        <family val="2"/>
      </rPr>
      <t>NbS00003002g0010</t>
    </r>
  </si>
  <si>
    <r>
      <rPr>
        <b/>
        <sz val="10"/>
        <rFont val="Arial"/>
        <family val="2"/>
      </rPr>
      <t xml:space="preserve">NbS00008466g0007, NbS00010693g0002, </t>
    </r>
    <r>
      <rPr>
        <sz val="10"/>
        <rFont val="Arial"/>
        <family val="2"/>
      </rPr>
      <t xml:space="preserve">NbS00033554g0002, </t>
    </r>
    <r>
      <rPr>
        <b/>
        <sz val="10"/>
        <rFont val="Arial"/>
        <family val="2"/>
      </rPr>
      <t>NbS00036485g0008, NbS00059803g0001</t>
    </r>
  </si>
  <si>
    <r>
      <rPr>
        <b/>
        <u/>
        <sz val="10"/>
        <rFont val="Arial"/>
        <family val="2"/>
      </rPr>
      <t>NbS00007070g0204,</t>
    </r>
    <r>
      <rPr>
        <b/>
        <sz val="10"/>
        <rFont val="Arial"/>
        <family val="2"/>
      </rPr>
      <t xml:space="preserve"> NbS00008823g0003, NbS00009918g0004, </t>
    </r>
    <r>
      <rPr>
        <sz val="10"/>
        <rFont val="Arial"/>
        <family val="2"/>
      </rPr>
      <t xml:space="preserve"> </t>
    </r>
  </si>
  <si>
    <r>
      <t xml:space="preserve">NbC23681997g0001, </t>
    </r>
    <r>
      <rPr>
        <b/>
        <sz val="10"/>
        <rFont val="Arial"/>
        <family val="2"/>
      </rPr>
      <t xml:space="preserve">NbS00006191g0001, </t>
    </r>
    <r>
      <rPr>
        <sz val="10"/>
        <rFont val="Arial"/>
        <family val="2"/>
      </rPr>
      <t>NbS00018463g0003</t>
    </r>
    <r>
      <rPr>
        <b/>
        <sz val="12"/>
        <rFont val="Arial"/>
        <family val="2"/>
        <charset val="1"/>
      </rPr>
      <t/>
    </r>
  </si>
  <si>
    <r>
      <t xml:space="preserve">NbS00001165g0003, </t>
    </r>
    <r>
      <rPr>
        <b/>
        <i/>
        <sz val="10"/>
        <rFont val="Arial"/>
        <family val="2"/>
      </rPr>
      <t xml:space="preserve">NbS00006309g0001, </t>
    </r>
    <r>
      <rPr>
        <b/>
        <sz val="10"/>
        <rFont val="Arial"/>
        <family val="2"/>
      </rPr>
      <t>NbS00016610g0004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22260g0005,</t>
    </r>
    <r>
      <rPr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 xml:space="preserve">NbS00024029g0004, </t>
    </r>
    <r>
      <rPr>
        <b/>
        <sz val="10"/>
        <rFont val="Arial"/>
        <family val="2"/>
      </rPr>
      <t>NbS00056343g0003</t>
    </r>
  </si>
  <si>
    <r>
      <t xml:space="preserve">NbS00004818g0003, </t>
    </r>
    <r>
      <rPr>
        <b/>
        <sz val="10"/>
        <rFont val="Arial"/>
        <family val="2"/>
      </rPr>
      <t xml:space="preserve">NbS00007750g0012, </t>
    </r>
    <r>
      <rPr>
        <b/>
        <i/>
        <sz val="10"/>
        <rFont val="Arial"/>
        <family val="2"/>
      </rPr>
      <t xml:space="preserve">NbS00017836g0015, </t>
    </r>
    <r>
      <rPr>
        <sz val="10"/>
        <rFont val="Arial"/>
        <family val="2"/>
      </rPr>
      <t xml:space="preserve">NbS00020814g0018, NbS00020892g0003, </t>
    </r>
    <r>
      <rPr>
        <b/>
        <sz val="10"/>
        <rFont val="Arial"/>
        <family val="2"/>
      </rPr>
      <t xml:space="preserve">NbS00024386g0011, NbS00028302g0001, </t>
    </r>
    <r>
      <rPr>
        <sz val="10"/>
        <rFont val="Arial"/>
        <family val="2"/>
      </rPr>
      <t>NbS00056322g0001</t>
    </r>
  </si>
  <si>
    <r>
      <rPr>
        <b/>
        <u/>
        <sz val="10"/>
        <rFont val="Arial"/>
        <family val="2"/>
      </rPr>
      <t>NbS00000332g0115,</t>
    </r>
    <r>
      <rPr>
        <b/>
        <sz val="10"/>
        <rFont val="Arial"/>
        <family val="2"/>
      </rPr>
      <t xml:space="preserve"> NbS00009485g0005, </t>
    </r>
    <r>
      <rPr>
        <b/>
        <u/>
        <sz val="10"/>
        <rFont val="Arial"/>
        <family val="2"/>
      </rPr>
      <t xml:space="preserve">NbS00013483g0111, </t>
    </r>
    <r>
      <rPr>
        <b/>
        <sz val="10"/>
        <rFont val="Arial"/>
        <family val="2"/>
      </rPr>
      <t>NbS00017699g0003, NbS00019339g0015, NbS00030274g0005</t>
    </r>
  </si>
  <si>
    <r>
      <rPr>
        <b/>
        <sz val="10"/>
        <rFont val="Arial"/>
        <family val="2"/>
      </rPr>
      <t>NbS00028257g0003,</t>
    </r>
    <r>
      <rPr>
        <sz val="10"/>
        <rFont val="Arial"/>
        <family val="2"/>
      </rPr>
      <t xml:space="preserve"> NbS00056088g0001 </t>
    </r>
  </si>
  <si>
    <r>
      <rPr>
        <b/>
        <sz val="10"/>
        <rFont val="Arial"/>
        <family val="2"/>
      </rPr>
      <t xml:space="preserve">NbS00005163g0001, </t>
    </r>
    <r>
      <rPr>
        <sz val="10"/>
        <rFont val="Arial"/>
        <family val="2"/>
      </rPr>
      <t xml:space="preserve">NbS00009319g0010, </t>
    </r>
    <r>
      <rPr>
        <b/>
        <sz val="10"/>
        <rFont val="Arial"/>
        <family val="2"/>
      </rPr>
      <t>NbS00013271g0006, NbS00047740g0003</t>
    </r>
  </si>
  <si>
    <r>
      <t xml:space="preserve">NbS00006878g0022, </t>
    </r>
    <r>
      <rPr>
        <b/>
        <sz val="10"/>
        <rFont val="Arial"/>
        <family val="2"/>
      </rPr>
      <t xml:space="preserve">NbS00013049g0017, NbS00016248g0010, NbS00017881g0010, NbS00020854g0016, NbS00023808g0001, </t>
    </r>
    <r>
      <rPr>
        <sz val="10"/>
        <rFont val="Arial"/>
        <family val="2"/>
      </rPr>
      <t xml:space="preserve">NbS00030241g0010, </t>
    </r>
    <r>
      <rPr>
        <b/>
        <sz val="10"/>
        <rFont val="Arial"/>
        <family val="2"/>
      </rPr>
      <t>NbS00048898g0017</t>
    </r>
  </si>
  <si>
    <r>
      <t xml:space="preserve">NbS00003085g0001, </t>
    </r>
    <r>
      <rPr>
        <b/>
        <sz val="10"/>
        <rFont val="Arial"/>
        <family val="2"/>
      </rPr>
      <t>NbS00034624g0001</t>
    </r>
    <r>
      <rPr>
        <sz val="10"/>
        <rFont val="Arial"/>
        <family val="2"/>
      </rPr>
      <t xml:space="preserve"> </t>
    </r>
  </si>
  <si>
    <r>
      <rPr>
        <b/>
        <u/>
        <sz val="10"/>
        <rFont val="Arial"/>
        <family val="2"/>
      </rPr>
      <t xml:space="preserve">NbS00000120g0128, </t>
    </r>
    <r>
      <rPr>
        <b/>
        <sz val="10"/>
        <rFont val="Arial"/>
        <family val="2"/>
      </rPr>
      <t xml:space="preserve">NbS00036380g0001, </t>
    </r>
    <r>
      <rPr>
        <b/>
        <i/>
        <sz val="10"/>
        <rFont val="Arial"/>
        <family val="2"/>
      </rPr>
      <t>NbS00040664g0001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59392g0001</t>
    </r>
  </si>
  <si>
    <r>
      <t xml:space="preserve">NbS00001664g0003, </t>
    </r>
    <r>
      <rPr>
        <b/>
        <sz val="10"/>
        <rFont val="Arial"/>
        <family val="2"/>
      </rPr>
      <t xml:space="preserve">NbS00035409g0006 </t>
    </r>
    <r>
      <rPr>
        <sz val="12"/>
        <rFont val="Arial"/>
        <family val="2"/>
      </rPr>
      <t/>
    </r>
  </si>
  <si>
    <r>
      <rPr>
        <b/>
        <i/>
        <sz val="10"/>
        <rFont val="Arial"/>
        <family val="2"/>
      </rPr>
      <t xml:space="preserve">NbS00001559g0006, NbS00010663g0005, </t>
    </r>
    <r>
      <rPr>
        <sz val="10"/>
        <rFont val="Arial"/>
        <family val="2"/>
      </rPr>
      <t xml:space="preserve">NbS00028424g0001, </t>
    </r>
    <r>
      <rPr>
        <b/>
        <i/>
        <sz val="10"/>
        <rFont val="Arial"/>
        <family val="2"/>
      </rPr>
      <t>NbS00036670g0001</t>
    </r>
  </si>
  <si>
    <r>
      <rPr>
        <b/>
        <i/>
        <u/>
        <sz val="10"/>
        <rFont val="Arial"/>
        <family val="2"/>
      </rPr>
      <t xml:space="preserve">NbS00002134g0102, </t>
    </r>
    <r>
      <rPr>
        <sz val="10"/>
        <rFont val="Arial"/>
        <family val="2"/>
      </rPr>
      <t xml:space="preserve">NbS00019183g0004, </t>
    </r>
    <r>
      <rPr>
        <b/>
        <sz val="10"/>
        <rFont val="Arial"/>
        <family val="2"/>
      </rPr>
      <t xml:space="preserve">NbS00040105g0005, </t>
    </r>
    <r>
      <rPr>
        <b/>
        <i/>
        <sz val="10"/>
        <rFont val="Arial"/>
        <family val="2"/>
      </rPr>
      <t>NbS00056842g0001</t>
    </r>
  </si>
  <si>
    <r>
      <rPr>
        <b/>
        <sz val="10"/>
        <rFont val="Arial"/>
        <family val="2"/>
      </rPr>
      <t>NbS00020344g0001, NbS00021931g0003</t>
    </r>
    <r>
      <rPr>
        <sz val="10"/>
        <rFont val="Arial"/>
        <family val="2"/>
      </rPr>
      <t xml:space="preserve"> </t>
    </r>
    <r>
      <rPr>
        <b/>
        <sz val="12"/>
        <rFont val="Arial"/>
        <family val="2"/>
        <charset val="1"/>
      </rPr>
      <t/>
    </r>
  </si>
  <si>
    <r>
      <rPr>
        <b/>
        <sz val="10"/>
        <rFont val="Arial"/>
        <family val="2"/>
      </rPr>
      <t xml:space="preserve">NbS00005975g0012, </t>
    </r>
    <r>
      <rPr>
        <sz val="10"/>
        <rFont val="Arial"/>
        <family val="2"/>
      </rPr>
      <t xml:space="preserve">NbS00007540g0017, </t>
    </r>
    <r>
      <rPr>
        <b/>
        <u/>
        <sz val="10"/>
        <rFont val="Arial"/>
        <family val="2"/>
      </rPr>
      <t xml:space="preserve">NbS00009123g0202, </t>
    </r>
    <r>
      <rPr>
        <b/>
        <sz val="10"/>
        <rFont val="Arial"/>
        <family val="2"/>
      </rPr>
      <t>NbS00054743g0008</t>
    </r>
  </si>
  <si>
    <r>
      <t xml:space="preserve">NbS00004291g0002, </t>
    </r>
    <r>
      <rPr>
        <u/>
        <sz val="10"/>
        <rFont val="Arial"/>
        <family val="2"/>
      </rPr>
      <t xml:space="preserve">NbS00007407g0111, NbS00009193g0216, </t>
    </r>
    <r>
      <rPr>
        <sz val="10"/>
        <rFont val="Arial"/>
        <family val="2"/>
      </rPr>
      <t>NbS00009682g0001, NbS00030216g0006, NbS00034111g0007, NbS00052590g0003</t>
    </r>
  </si>
  <si>
    <r>
      <rPr>
        <b/>
        <sz val="10"/>
        <rFont val="Arial"/>
        <family val="2"/>
      </rPr>
      <t xml:space="preserve">NbS00002468g0001, NbS00002504g0003, </t>
    </r>
    <r>
      <rPr>
        <b/>
        <u/>
        <sz val="10"/>
        <rFont val="Arial"/>
        <family val="2"/>
      </rPr>
      <t>NbS00002583g0203,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NbS00013240g0014, </t>
    </r>
    <r>
      <rPr>
        <b/>
        <sz val="10"/>
        <rFont val="Arial"/>
        <family val="2"/>
      </rPr>
      <t xml:space="preserve">NbS00037849g0003, NbS00046629g0002, </t>
    </r>
    <r>
      <rPr>
        <b/>
        <i/>
        <sz val="10"/>
        <rFont val="Arial"/>
        <family val="2"/>
      </rPr>
      <t xml:space="preserve">NbS00053840g0018, </t>
    </r>
    <r>
      <rPr>
        <b/>
        <sz val="10"/>
        <rFont val="Arial"/>
        <family val="2"/>
      </rPr>
      <t>NbS00055295g0005</t>
    </r>
  </si>
  <si>
    <r>
      <t xml:space="preserve">NbS00013879g0014, </t>
    </r>
    <r>
      <rPr>
        <b/>
        <sz val="10"/>
        <rFont val="Arial"/>
        <family val="2"/>
      </rPr>
      <t>NbS00055262g0001</t>
    </r>
    <r>
      <rPr>
        <sz val="10"/>
        <rFont val="Arial"/>
        <family val="2"/>
      </rPr>
      <t xml:space="preserve">  </t>
    </r>
  </si>
  <si>
    <r>
      <rPr>
        <b/>
        <sz val="10"/>
        <rFont val="Arial"/>
        <family val="2"/>
      </rPr>
      <t>NbC23764053g0001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07119g0010</t>
    </r>
    <r>
      <rPr>
        <sz val="10"/>
        <rFont val="Arial"/>
        <family val="2"/>
      </rPr>
      <t xml:space="preserve">,  </t>
    </r>
    <r>
      <rPr>
        <b/>
        <sz val="10"/>
        <rFont val="Arial"/>
        <family val="2"/>
      </rPr>
      <t>NbS00025334g0002</t>
    </r>
    <r>
      <rPr>
        <sz val="10"/>
        <rFont val="Arial"/>
        <family val="2"/>
      </rPr>
      <t xml:space="preserve"> </t>
    </r>
  </si>
  <si>
    <r>
      <rPr>
        <b/>
        <sz val="10"/>
        <rFont val="Arial"/>
        <family val="2"/>
      </rPr>
      <t>NbS00000104g0003, NbS00003966g0007, NbS00008129g0016,</t>
    </r>
    <r>
      <rPr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 xml:space="preserve">NbS00012499g0004, </t>
    </r>
    <r>
      <rPr>
        <b/>
        <sz val="10"/>
        <rFont val="Arial"/>
        <family val="2"/>
      </rPr>
      <t>NbS00029270g0007, NbS00048884g0003</t>
    </r>
  </si>
  <si>
    <r>
      <t>NbS00001223g0015</t>
    </r>
    <r>
      <rPr>
        <b/>
        <sz val="10"/>
        <rFont val="Arial"/>
        <family val="2"/>
      </rPr>
      <t>, NbS00021433g0002*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 xml:space="preserve">NbS00040704g0006 </t>
    </r>
  </si>
  <si>
    <r>
      <rPr>
        <b/>
        <u/>
        <sz val="10"/>
        <rFont val="Arial"/>
        <family val="2"/>
      </rPr>
      <t xml:space="preserve">NbS00004649g0108, </t>
    </r>
    <r>
      <rPr>
        <b/>
        <sz val="10"/>
        <rFont val="Arial"/>
        <family val="2"/>
      </rPr>
      <t>NbS00022072g0005</t>
    </r>
    <r>
      <rPr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NbS00032888g0009</t>
    </r>
    <r>
      <rPr>
        <sz val="10"/>
        <rFont val="Arial"/>
        <family val="2"/>
      </rPr>
      <t>, NbS00036182g0001</t>
    </r>
  </si>
  <si>
    <r>
      <t xml:space="preserve">NbS00003056g0007, </t>
    </r>
    <r>
      <rPr>
        <b/>
        <sz val="10"/>
        <rFont val="Arial"/>
        <family val="2"/>
      </rPr>
      <t xml:space="preserve">NbS00003076g0007, </t>
    </r>
    <r>
      <rPr>
        <sz val="10"/>
        <rFont val="Arial"/>
        <family val="2"/>
      </rPr>
      <t xml:space="preserve">NbS00010324g0006,  </t>
    </r>
    <r>
      <rPr>
        <b/>
        <sz val="10"/>
        <rFont val="Arial"/>
        <family val="2"/>
      </rPr>
      <t>NbS00034147g0006</t>
    </r>
    <r>
      <rPr>
        <sz val="10"/>
        <rFont val="Arial"/>
        <family val="2"/>
      </rPr>
      <t>,    NbS00038361g0001, NbS00046097g0004</t>
    </r>
  </si>
  <si>
    <r>
      <t xml:space="preserve">NbS00002698g0004, NbS00008747g0007, NbS00033400g0001, </t>
    </r>
    <r>
      <rPr>
        <b/>
        <i/>
        <sz val="10"/>
        <rFont val="Arial"/>
        <family val="2"/>
      </rPr>
      <t xml:space="preserve"> </t>
    </r>
    <r>
      <rPr>
        <sz val="10"/>
        <rFont val="Arial"/>
        <family val="2"/>
      </rPr>
      <t>NbS00058541g0003</t>
    </r>
  </si>
  <si>
    <r>
      <rPr>
        <b/>
        <u/>
        <sz val="10"/>
        <rFont val="Arial"/>
        <family val="2"/>
      </rPr>
      <t>NbS00000191g0119</t>
    </r>
    <r>
      <rPr>
        <u/>
        <sz val="10"/>
        <rFont val="Arial"/>
        <family val="2"/>
      </rPr>
      <t>,</t>
    </r>
    <r>
      <rPr>
        <sz val="10"/>
        <rFont val="Arial"/>
        <family val="2"/>
      </rPr>
      <t xml:space="preserve"> </t>
    </r>
    <r>
      <rPr>
        <b/>
        <u/>
        <sz val="10"/>
        <rFont val="Arial"/>
        <family val="2"/>
      </rPr>
      <t>NbS00000191g0120,</t>
    </r>
    <r>
      <rPr>
        <b/>
        <sz val="10"/>
        <rFont val="Arial"/>
        <family val="2"/>
      </rPr>
      <t xml:space="preserve"> NbS00003907g0013, NbS00016250g0003, NbS00016250g0015, NbS00061170g0008</t>
    </r>
  </si>
  <si>
    <r>
      <t xml:space="preserve">NbS00000485g0008, NbS00003420g0016, </t>
    </r>
    <r>
      <rPr>
        <b/>
        <i/>
        <sz val="10"/>
        <rFont val="Arial"/>
        <family val="2"/>
      </rPr>
      <t>NbS00035854g0012</t>
    </r>
  </si>
  <si>
    <r>
      <t xml:space="preserve">NbS00000439g0011, </t>
    </r>
    <r>
      <rPr>
        <b/>
        <u/>
        <sz val="10"/>
        <rFont val="Arial"/>
        <family val="2"/>
      </rPr>
      <t xml:space="preserve">NbS00002662g0109, </t>
    </r>
    <r>
      <rPr>
        <b/>
        <sz val="10"/>
        <rFont val="Arial"/>
        <family val="2"/>
      </rPr>
      <t xml:space="preserve">NbS00005003g0014, </t>
    </r>
    <r>
      <rPr>
        <b/>
        <i/>
        <sz val="10"/>
        <rFont val="Arial"/>
        <family val="2"/>
      </rPr>
      <t>NbS00006996g0012,</t>
    </r>
    <r>
      <rPr>
        <b/>
        <sz val="10"/>
        <rFont val="Arial"/>
        <family val="2"/>
      </rPr>
      <t xml:space="preserve"> NbS00012569g0012</t>
    </r>
  </si>
  <si>
    <r>
      <t xml:space="preserve">NbS00009325g0008, </t>
    </r>
    <r>
      <rPr>
        <sz val="10"/>
        <rFont val="Arial"/>
        <family val="2"/>
      </rPr>
      <t>NbS00028718g0001</t>
    </r>
    <r>
      <rPr>
        <b/>
        <sz val="10"/>
        <rFont val="Arial"/>
        <family val="2"/>
      </rPr>
      <t/>
    </r>
  </si>
  <si>
    <r>
      <t xml:space="preserve">NbS00013403g0003, NbS00033943g0010, </t>
    </r>
    <r>
      <rPr>
        <b/>
        <i/>
        <sz val="10"/>
        <rFont val="Arial"/>
        <family val="2"/>
      </rPr>
      <t>NbS00040500g0001</t>
    </r>
  </si>
  <si>
    <r>
      <t xml:space="preserve">NbS00006091g0016, NbS00006520g0010, NbS00010215g0005, NbS00014802g0015, NbS00015245g0012, </t>
    </r>
    <r>
      <rPr>
        <b/>
        <i/>
        <sz val="10"/>
        <rFont val="Arial"/>
        <family val="2"/>
      </rPr>
      <t>NbS00030903g0006</t>
    </r>
  </si>
  <si>
    <r>
      <rPr>
        <b/>
        <sz val="10"/>
        <rFont val="Arial"/>
        <family val="2"/>
      </rPr>
      <t xml:space="preserve">NbS00000223g0005, </t>
    </r>
    <r>
      <rPr>
        <sz val="10"/>
        <rFont val="Arial"/>
        <family val="2"/>
      </rPr>
      <t xml:space="preserve">NbS00009693g0020, NbS00021855g0006, </t>
    </r>
    <r>
      <rPr>
        <b/>
        <sz val="10"/>
        <rFont val="Arial"/>
        <family val="2"/>
      </rPr>
      <t xml:space="preserve">NbS00028319g0004, NbS00041363g0010, </t>
    </r>
    <r>
      <rPr>
        <sz val="10"/>
        <rFont val="Arial"/>
        <family val="2"/>
      </rPr>
      <t xml:space="preserve">NbS00057691g0003, </t>
    </r>
    <r>
      <rPr>
        <b/>
        <sz val="10"/>
        <rFont val="Arial"/>
        <family val="2"/>
      </rPr>
      <t>NbS00060815g0007</t>
    </r>
  </si>
  <si>
    <r>
      <rPr>
        <b/>
        <sz val="10"/>
        <rFont val="Arial"/>
        <family val="2"/>
      </rPr>
      <t>NbS00049878g0004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58098g0001</t>
    </r>
  </si>
  <si>
    <r>
      <rPr>
        <b/>
        <sz val="10"/>
        <rFont val="Arial"/>
        <family val="2"/>
      </rPr>
      <t xml:space="preserve">NbS00010282g0018, NbS00028999g0008, </t>
    </r>
    <r>
      <rPr>
        <b/>
        <i/>
        <sz val="10"/>
        <rFont val="Arial"/>
        <family val="2"/>
      </rPr>
      <t>NbS00029394g0002,</t>
    </r>
    <r>
      <rPr>
        <sz val="10"/>
        <rFont val="Arial"/>
        <family val="2"/>
      </rPr>
      <t xml:space="preserve"> NbS00031302g0013, NbS00037674g0012, </t>
    </r>
    <r>
      <rPr>
        <b/>
        <sz val="10"/>
        <rFont val="Arial"/>
        <family val="2"/>
      </rPr>
      <t>NbS00042850g0002</t>
    </r>
  </si>
  <si>
    <r>
      <t xml:space="preserve">NbS00007609g0020, NbS00008317g0012, </t>
    </r>
    <r>
      <rPr>
        <b/>
        <sz val="10"/>
        <rFont val="Arial"/>
        <family val="2"/>
      </rPr>
      <t>NbS00013115g0003,</t>
    </r>
    <r>
      <rPr>
        <sz val="10"/>
        <rFont val="Arial"/>
        <family val="2"/>
      </rPr>
      <t xml:space="preserve"> </t>
    </r>
    <r>
      <rPr>
        <b/>
        <u/>
        <sz val="10"/>
        <rFont val="Arial"/>
        <family val="2"/>
      </rPr>
      <t xml:space="preserve">NbS00016589g0109, </t>
    </r>
    <r>
      <rPr>
        <b/>
        <sz val="10"/>
        <rFont val="Arial"/>
        <family val="2"/>
      </rPr>
      <t xml:space="preserve">NbS00022778g0011, </t>
    </r>
    <r>
      <rPr>
        <sz val="10"/>
        <rFont val="Arial"/>
        <family val="2"/>
      </rPr>
      <t xml:space="preserve">NbS00031449g0003, </t>
    </r>
    <r>
      <rPr>
        <b/>
        <sz val="10"/>
        <rFont val="Arial"/>
        <family val="2"/>
      </rPr>
      <t>NbS00031559g0011</t>
    </r>
  </si>
  <si>
    <r>
      <rPr>
        <b/>
        <i/>
        <sz val="10"/>
        <rFont val="Arial"/>
        <family val="2"/>
      </rPr>
      <t xml:space="preserve">NbS00017313g0001, NbS00017314g0001, </t>
    </r>
    <r>
      <rPr>
        <b/>
        <sz val="10"/>
        <rFont val="Arial"/>
        <family val="2"/>
      </rPr>
      <t xml:space="preserve">NbS00023446g0003, NbS00024272g0001, </t>
    </r>
    <r>
      <rPr>
        <sz val="10"/>
        <rFont val="Arial"/>
        <family val="2"/>
      </rPr>
      <t>NbS00025703g0002,</t>
    </r>
    <r>
      <rPr>
        <b/>
        <sz val="10"/>
        <rFont val="Arial"/>
        <family val="2"/>
      </rPr>
      <t xml:space="preserve"> NbS00031189g0001</t>
    </r>
  </si>
  <si>
    <r>
      <rPr>
        <b/>
        <i/>
        <sz val="10"/>
        <rFont val="Arial"/>
        <family val="2"/>
      </rPr>
      <t xml:space="preserve">NbS00005542g0001, </t>
    </r>
    <r>
      <rPr>
        <b/>
        <sz val="10"/>
        <rFont val="Arial"/>
        <family val="2"/>
      </rPr>
      <t xml:space="preserve">NbS00011276g0001, </t>
    </r>
    <r>
      <rPr>
        <sz val="10"/>
        <rFont val="Arial"/>
        <family val="2"/>
      </rPr>
      <t xml:space="preserve">NbS00016179g0003, </t>
    </r>
    <r>
      <rPr>
        <b/>
        <i/>
        <sz val="10"/>
        <rFont val="Arial"/>
        <family val="2"/>
      </rPr>
      <t>NbS00019530g0006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28622g0001</t>
    </r>
  </si>
  <si>
    <r>
      <t xml:space="preserve">NbS00010028g0005, </t>
    </r>
    <r>
      <rPr>
        <b/>
        <sz val="10"/>
        <rFont val="Arial"/>
        <family val="2"/>
      </rPr>
      <t>NbS00016561g0013,</t>
    </r>
    <r>
      <rPr>
        <sz val="10"/>
        <rFont val="Arial"/>
        <family val="2"/>
      </rPr>
      <t xml:space="preserve"> NbS00020113g0001, NbS00029786g0001, NbS00030768g0001, NbS00039807g0002</t>
    </r>
  </si>
  <si>
    <r>
      <t xml:space="preserve">NbS00003713g0001, </t>
    </r>
    <r>
      <rPr>
        <b/>
        <sz val="10"/>
        <rFont val="Arial"/>
        <family val="2"/>
      </rPr>
      <t xml:space="preserve">NbS00008725g0010, NbS00024650g0128, </t>
    </r>
    <r>
      <rPr>
        <sz val="10"/>
        <rFont val="Arial"/>
        <family val="2"/>
      </rPr>
      <t>NbS00029297g0004</t>
    </r>
  </si>
  <si>
    <r>
      <t xml:space="preserve">NbS00005024g0001, </t>
    </r>
    <r>
      <rPr>
        <b/>
        <sz val="10"/>
        <rFont val="Arial"/>
        <family val="2"/>
      </rPr>
      <t>NbS00007370g0019, NbS00016165g0002, NbS00024032g0009, NbS00037021g0010, NbS00047906g0003, NbS00055601g0001</t>
    </r>
  </si>
  <si>
    <r>
      <rPr>
        <b/>
        <sz val="10"/>
        <rFont val="Arial"/>
        <family val="2"/>
      </rPr>
      <t xml:space="preserve">NbS00010445g0004, </t>
    </r>
    <r>
      <rPr>
        <sz val="10"/>
        <rFont val="Arial"/>
        <family val="2"/>
      </rPr>
      <t>NbS00015040g0002</t>
    </r>
    <r>
      <rPr>
        <b/>
        <sz val="10"/>
        <rFont val="Arial"/>
        <family val="2"/>
      </rPr>
      <t xml:space="preserve"> </t>
    </r>
  </si>
  <si>
    <r>
      <t xml:space="preserve">NbS00008017g0004, </t>
    </r>
    <r>
      <rPr>
        <b/>
        <i/>
        <sz val="10"/>
        <rFont val="Arial"/>
        <family val="2"/>
      </rPr>
      <t xml:space="preserve">NbS00009468g0012, </t>
    </r>
    <r>
      <rPr>
        <b/>
        <sz val="10"/>
        <rFont val="Arial"/>
        <family val="2"/>
      </rPr>
      <t xml:space="preserve">NbS00014631g0010, </t>
    </r>
    <r>
      <rPr>
        <sz val="10"/>
        <rFont val="Arial"/>
        <family val="2"/>
      </rPr>
      <t>NbS00024294g0008</t>
    </r>
  </si>
  <si>
    <r>
      <rPr>
        <b/>
        <sz val="10"/>
        <rFont val="Arial"/>
        <family val="2"/>
      </rPr>
      <t>NbS00004410g0015, NbS00017064g0001, NbS00024234g0014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39327g0006, NbS00053192g0012</t>
    </r>
  </si>
  <si>
    <r>
      <t xml:space="preserve">NbS00014138g0002, </t>
    </r>
    <r>
      <rPr>
        <b/>
        <i/>
        <sz val="10"/>
        <rFont val="Arial"/>
        <family val="2"/>
      </rPr>
      <t>NbS00020875g0028</t>
    </r>
    <r>
      <rPr>
        <sz val="10"/>
        <rFont val="Arial"/>
        <family val="2"/>
      </rPr>
      <t xml:space="preserve">, NbS00029043g0008, </t>
    </r>
    <r>
      <rPr>
        <b/>
        <i/>
        <sz val="10"/>
        <rFont val="Arial"/>
        <family val="2"/>
      </rPr>
      <t>NbS00031145g0017</t>
    </r>
  </si>
  <si>
    <r>
      <t>NbS00002059g0011,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 NbS00029043g0008</t>
    </r>
    <r>
      <rPr>
        <b/>
        <i/>
        <sz val="10"/>
        <rFont val="Arial"/>
        <family val="2"/>
      </rPr>
      <t/>
    </r>
  </si>
  <si>
    <r>
      <rPr>
        <b/>
        <sz val="10"/>
        <rFont val="Arial"/>
        <family val="2"/>
      </rPr>
      <t>NbC26252415g0001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17092g0006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35760g0010, NbS00061617g0002</t>
    </r>
  </si>
  <si>
    <t>NbS00018496g0001</t>
  </si>
  <si>
    <r>
      <rPr>
        <b/>
        <sz val="10"/>
        <rFont val="Arial"/>
        <family val="2"/>
      </rPr>
      <t>NbS00031189g0005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51375g0002</t>
    </r>
  </si>
  <si>
    <r>
      <rPr>
        <b/>
        <sz val="10"/>
        <rFont val="Arial"/>
        <family val="2"/>
      </rPr>
      <t>NbC23709070g0001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C23164039g0001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 xml:space="preserve">NbS00001822g0001, </t>
    </r>
    <r>
      <rPr>
        <sz val="10"/>
        <rFont val="Arial"/>
        <family val="2"/>
      </rPr>
      <t xml:space="preserve">NbS00010770g0001, </t>
    </r>
    <r>
      <rPr>
        <b/>
        <sz val="10"/>
        <rFont val="Arial"/>
        <family val="2"/>
      </rPr>
      <t>NbS00014638g0001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 xml:space="preserve">NbS00052931g0002 </t>
    </r>
    <r>
      <rPr>
        <sz val="10"/>
        <rFont val="Arial"/>
        <family val="2"/>
      </rPr>
      <t xml:space="preserve">  </t>
    </r>
  </si>
  <si>
    <r>
      <t xml:space="preserve">NbS00006035g0010, </t>
    </r>
    <r>
      <rPr>
        <b/>
        <u/>
        <sz val="10"/>
        <rFont val="Arial"/>
        <family val="2"/>
      </rPr>
      <t>NbS00006266g0111,</t>
    </r>
    <r>
      <rPr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 xml:space="preserve">NbS00018504g0008, NbS00019795g0001, NbS00058382g0003, </t>
    </r>
    <r>
      <rPr>
        <b/>
        <sz val="10"/>
        <rFont val="Arial"/>
        <family val="2"/>
      </rPr>
      <t>NbS00059519g0005</t>
    </r>
  </si>
  <si>
    <r>
      <rPr>
        <u/>
        <sz val="10"/>
        <rFont val="Arial"/>
        <family val="2"/>
      </rPr>
      <t xml:space="preserve">NbS00004227g0111, </t>
    </r>
    <r>
      <rPr>
        <b/>
        <sz val="10"/>
        <rFont val="Arial"/>
        <family val="2"/>
      </rPr>
      <t xml:space="preserve">NbS00009201g0006, </t>
    </r>
    <r>
      <rPr>
        <sz val="10"/>
        <rFont val="Arial"/>
        <family val="2"/>
      </rPr>
      <t xml:space="preserve">NbS00017610g0008, NbS00018090g0002, NbS00020142g0001, NbS00021725g0002, NbS00028361g0002, NbS00028455g0001, </t>
    </r>
    <r>
      <rPr>
        <b/>
        <i/>
        <sz val="10"/>
        <rFont val="Arial"/>
        <family val="2"/>
      </rPr>
      <t>NbS00042976g0007,</t>
    </r>
    <r>
      <rPr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NbS00053503g0005</t>
    </r>
  </si>
  <si>
    <r>
      <rPr>
        <b/>
        <i/>
        <sz val="10"/>
        <rFont val="Arial"/>
        <family val="2"/>
      </rPr>
      <t xml:space="preserve">NbS00000941g0015, </t>
    </r>
    <r>
      <rPr>
        <b/>
        <i/>
        <u/>
        <sz val="10"/>
        <rFont val="Arial"/>
        <family val="2"/>
      </rPr>
      <t xml:space="preserve">NbS00005878g0110, </t>
    </r>
    <r>
      <rPr>
        <b/>
        <sz val="10"/>
        <rFont val="Arial"/>
        <family val="2"/>
      </rPr>
      <t>NbS00018605g0001*</t>
    </r>
    <r>
      <rPr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 xml:space="preserve">NbS00019361g0011, NbS00021044g0016, NbS00029619g0005, </t>
    </r>
    <r>
      <rPr>
        <b/>
        <sz val="10"/>
        <rFont val="Arial"/>
        <family val="2"/>
      </rPr>
      <t xml:space="preserve">NbS00037870g0001, </t>
    </r>
    <r>
      <rPr>
        <sz val="10"/>
        <rFont val="Arial"/>
        <family val="2"/>
      </rPr>
      <t xml:space="preserve">NbS00041155g0002, </t>
    </r>
    <r>
      <rPr>
        <b/>
        <sz val="10"/>
        <rFont val="Arial"/>
        <family val="2"/>
      </rPr>
      <t xml:space="preserve">NbS00042271g0006, </t>
    </r>
    <r>
      <rPr>
        <sz val="10"/>
        <rFont val="Arial"/>
        <family val="2"/>
      </rPr>
      <t>NbS00058134g0004</t>
    </r>
  </si>
  <si>
    <r>
      <rPr>
        <b/>
        <i/>
        <sz val="10"/>
        <rFont val="Arial"/>
        <family val="2"/>
      </rPr>
      <t>NbS00000995g0010, NbS00012609g0009, NbS00021090g0014,</t>
    </r>
    <r>
      <rPr>
        <b/>
        <sz val="10"/>
        <rFont val="Arial"/>
        <family val="2"/>
      </rPr>
      <t xml:space="preserve"> NbS00035737g0006, </t>
    </r>
    <r>
      <rPr>
        <b/>
        <i/>
        <sz val="10"/>
        <rFont val="Arial"/>
        <family val="2"/>
      </rPr>
      <t>NbS00044393g0011</t>
    </r>
    <r>
      <rPr>
        <b/>
        <sz val="10"/>
        <rFont val="Arial"/>
        <family val="2"/>
      </rPr>
      <t xml:space="preserve"> </t>
    </r>
  </si>
  <si>
    <t xml:space="preserve">NbS00010179g0002* </t>
  </si>
  <si>
    <r>
      <rPr>
        <b/>
        <i/>
        <sz val="10"/>
        <rFont val="Arial"/>
        <family val="2"/>
      </rPr>
      <t xml:space="preserve">NbS00001970g0004, </t>
    </r>
    <r>
      <rPr>
        <b/>
        <sz val="10"/>
        <rFont val="Arial"/>
        <family val="2"/>
      </rPr>
      <t xml:space="preserve">NbS00004310g0005, NbS00005958g0001, NbS00012660g0015, </t>
    </r>
    <r>
      <rPr>
        <b/>
        <i/>
        <sz val="10"/>
        <rFont val="Arial"/>
        <family val="2"/>
      </rPr>
      <t xml:space="preserve">NbS00013392g0001, </t>
    </r>
    <r>
      <rPr>
        <b/>
        <sz val="10"/>
        <rFont val="Arial"/>
        <family val="2"/>
      </rPr>
      <t xml:space="preserve">NbS00020944g0004, </t>
    </r>
    <r>
      <rPr>
        <b/>
        <i/>
        <sz val="10"/>
        <rFont val="Arial"/>
        <family val="2"/>
      </rPr>
      <t>NbS00028790g0004, NbS00033090g0004</t>
    </r>
  </si>
  <si>
    <r>
      <rPr>
        <b/>
        <sz val="10"/>
        <rFont val="Arial"/>
        <family val="2"/>
      </rPr>
      <t>NbS00006100g0003*</t>
    </r>
    <r>
      <rPr>
        <sz val="10"/>
        <rFont val="Arial"/>
        <family val="2"/>
      </rPr>
      <t>, NbS00007135g0010,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NbS00029487g0002</t>
    </r>
    <r>
      <rPr>
        <b/>
        <i/>
        <sz val="10"/>
        <rFont val="Arial"/>
        <family val="2"/>
      </rPr>
      <t xml:space="preserve">  </t>
    </r>
  </si>
  <si>
    <r>
      <rPr>
        <b/>
        <sz val="10"/>
        <rFont val="Arial"/>
        <family val="2"/>
      </rPr>
      <t>NbS00003570g0008</t>
    </r>
    <r>
      <rPr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 xml:space="preserve">NbS00009842g0001, </t>
    </r>
    <r>
      <rPr>
        <b/>
        <sz val="10"/>
        <rFont val="Arial"/>
        <family val="2"/>
      </rPr>
      <t>NbS00011165g0113, NbS00024629g0018, NbS00035760g0016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55607g0001</t>
    </r>
  </si>
  <si>
    <r>
      <t xml:space="preserve">NbS00002992g0004, </t>
    </r>
    <r>
      <rPr>
        <b/>
        <i/>
        <sz val="10"/>
        <rFont val="Arial"/>
        <family val="2"/>
      </rPr>
      <t>NbS00022719g0002,</t>
    </r>
    <r>
      <rPr>
        <b/>
        <sz val="10"/>
        <rFont val="Arial"/>
        <family val="2"/>
      </rPr>
      <t xml:space="preserve"> NbS00039588g0004, NbS00048060g0002</t>
    </r>
  </si>
  <si>
    <r>
      <t>NbS00003344g0007*</t>
    </r>
    <r>
      <rPr>
        <sz val="10"/>
        <rFont val="Arial"/>
        <family val="2"/>
      </rPr>
      <t>,</t>
    </r>
    <r>
      <rPr>
        <sz val="10"/>
        <color theme="4"/>
        <rFont val="Arial"/>
        <family val="2"/>
      </rPr>
      <t xml:space="preserve"> </t>
    </r>
    <r>
      <rPr>
        <b/>
        <sz val="10"/>
        <rFont val="Arial"/>
        <family val="2"/>
      </rPr>
      <t xml:space="preserve">NbS00003912g0020, NbS00004382g0017, NbS00009670g0001, NbS00011785g0001, NbS00016909g0006, NbS00019964g0006,  </t>
    </r>
    <r>
      <rPr>
        <b/>
        <i/>
        <sz val="10"/>
        <rFont val="Arial"/>
        <family val="2"/>
      </rPr>
      <t xml:space="preserve">NbS00050729g0006 </t>
    </r>
    <r>
      <rPr>
        <b/>
        <sz val="10"/>
        <rFont val="Arial"/>
        <family val="2"/>
      </rPr>
      <t xml:space="preserve"> </t>
    </r>
  </si>
  <si>
    <r>
      <t xml:space="preserve">NbS00004121g0011, </t>
    </r>
    <r>
      <rPr>
        <b/>
        <i/>
        <sz val="10"/>
        <rFont val="Arial"/>
        <family val="2"/>
      </rPr>
      <t xml:space="preserve">NbS00007872g0027, </t>
    </r>
    <r>
      <rPr>
        <b/>
        <sz val="10"/>
        <rFont val="Arial"/>
        <family val="2"/>
      </rPr>
      <t xml:space="preserve">NbS00008144g0006, </t>
    </r>
    <r>
      <rPr>
        <b/>
        <i/>
        <sz val="10"/>
        <rFont val="Arial"/>
        <family val="2"/>
      </rPr>
      <t xml:space="preserve">NbS00010815g0010, NbS00017090g0001, </t>
    </r>
    <r>
      <rPr>
        <b/>
        <sz val="10"/>
        <rFont val="Arial"/>
        <family val="2"/>
      </rPr>
      <t xml:space="preserve">NbS00021275g0005, </t>
    </r>
    <r>
      <rPr>
        <b/>
        <i/>
        <sz val="10"/>
        <rFont val="Arial"/>
        <family val="2"/>
      </rPr>
      <t>NbS00030068g0006</t>
    </r>
    <r>
      <rPr>
        <b/>
        <sz val="10"/>
        <rFont val="Arial"/>
        <family val="2"/>
      </rPr>
      <t>, NbS00031756g0004, NbS00049369g0003</t>
    </r>
  </si>
  <si>
    <r>
      <rPr>
        <b/>
        <sz val="10"/>
        <rFont val="Arial"/>
        <family val="2"/>
      </rPr>
      <t>NbS00000565g0004*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05630g0003</t>
    </r>
    <r>
      <rPr>
        <sz val="10"/>
        <rFont val="Arial"/>
        <family val="2"/>
      </rPr>
      <t xml:space="preserve">, NbS00016568g0015, </t>
    </r>
    <r>
      <rPr>
        <b/>
        <sz val="10"/>
        <rFont val="Arial"/>
        <family val="2"/>
      </rPr>
      <t>NbS00030595g0006, NbS00031941g0004, NbS00046450g0014</t>
    </r>
  </si>
  <si>
    <r>
      <rPr>
        <b/>
        <sz val="10"/>
        <rFont val="Arial"/>
        <family val="2"/>
      </rPr>
      <t>NbS00009478g0006</t>
    </r>
    <r>
      <rPr>
        <sz val="10"/>
        <rFont val="Arial"/>
        <family val="2"/>
      </rPr>
      <t xml:space="preserve">*, </t>
    </r>
    <r>
      <rPr>
        <b/>
        <sz val="10"/>
        <rFont val="Arial"/>
        <family val="2"/>
      </rPr>
      <t>NbS00017796g0009*,</t>
    </r>
    <r>
      <rPr>
        <sz val="10"/>
        <rFont val="Arial"/>
        <family val="2"/>
      </rPr>
      <t xml:space="preserve"> NbS00021083g0007, </t>
    </r>
    <r>
      <rPr>
        <b/>
        <sz val="10"/>
        <rFont val="Arial"/>
        <family val="2"/>
      </rPr>
      <t>NbS00024925g0012*</t>
    </r>
  </si>
  <si>
    <r>
      <rPr>
        <b/>
        <sz val="10"/>
        <rFont val="Arial"/>
        <family val="2"/>
      </rPr>
      <t>NbS00005942g0009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11539g0002*</t>
    </r>
    <r>
      <rPr>
        <sz val="10"/>
        <rFont val="Arial"/>
        <family val="2"/>
      </rPr>
      <t xml:space="preserve">,  </t>
    </r>
    <r>
      <rPr>
        <b/>
        <sz val="10"/>
        <rFont val="Arial"/>
        <family val="2"/>
      </rPr>
      <t>NbS00014110g0005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 xml:space="preserve">NbS00019422g0001, NbS00022673g0001, </t>
    </r>
    <r>
      <rPr>
        <sz val="10"/>
        <rFont val="Arial"/>
        <family val="2"/>
      </rPr>
      <t xml:space="preserve">NbS00047972g0001 </t>
    </r>
  </si>
  <si>
    <t xml:space="preserve">NbS00002367g0017, NbS00031165g0001, NbS00048734g0005 </t>
  </si>
  <si>
    <r>
      <rPr>
        <b/>
        <u/>
        <sz val="10"/>
        <rFont val="Arial"/>
        <family val="2"/>
      </rPr>
      <t>NbS00006338g0323</t>
    </r>
    <r>
      <rPr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NbS00018918g0016</t>
    </r>
    <r>
      <rPr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NbS00038870g0030, NbS00045996g0004, NbS00057955g0004</t>
    </r>
  </si>
  <si>
    <t>NbS00035546g0001</t>
  </si>
  <si>
    <r>
      <rPr>
        <b/>
        <i/>
        <sz val="10"/>
        <rFont val="Arial"/>
        <family val="2"/>
      </rPr>
      <t>NbS00009301g0005,</t>
    </r>
    <r>
      <rPr>
        <sz val="10"/>
        <rFont val="Arial"/>
        <family val="2"/>
      </rPr>
      <t xml:space="preserve">  </t>
    </r>
    <r>
      <rPr>
        <b/>
        <i/>
        <u/>
        <sz val="10"/>
        <rFont val="Arial"/>
        <family val="2"/>
      </rPr>
      <t>NbS00001203g0118,</t>
    </r>
    <r>
      <rPr>
        <i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NbS00010892g0008, NbS00017309g0013, NbS00021993g0016</t>
    </r>
    <r>
      <rPr>
        <sz val="10"/>
        <rFont val="Arial"/>
        <family val="2"/>
      </rPr>
      <t xml:space="preserve">, </t>
    </r>
  </si>
  <si>
    <r>
      <t xml:space="preserve">NbS00001999g0012, NbS00008800g0005, </t>
    </r>
    <r>
      <rPr>
        <b/>
        <u/>
        <sz val="10"/>
        <rFont val="Arial"/>
        <family val="2"/>
      </rPr>
      <t>NbS00010603g0001</t>
    </r>
    <r>
      <rPr>
        <b/>
        <sz val="10"/>
        <rFont val="Arial"/>
        <family val="2"/>
      </rPr>
      <t>, NbS00034575g0002</t>
    </r>
    <r>
      <rPr>
        <sz val="10"/>
        <rFont val="Arial"/>
        <family val="2"/>
      </rPr>
      <t>, NbS00046352g0004</t>
    </r>
    <r>
      <rPr>
        <b/>
        <sz val="10"/>
        <rFont val="Arial"/>
        <family val="2"/>
      </rPr>
      <t/>
    </r>
  </si>
  <si>
    <r>
      <rPr>
        <b/>
        <sz val="10"/>
        <rFont val="Arial"/>
        <family val="2"/>
      </rPr>
      <t>NbS00006216g0012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06443g0009, NbS00035393g0011, NbS00045548g0005, NbS00050038g0007</t>
    </r>
  </si>
  <si>
    <r>
      <rPr>
        <b/>
        <i/>
        <sz val="10"/>
        <rFont val="Arial"/>
        <family val="2"/>
      </rPr>
      <t xml:space="preserve">NbS00006379g0022, </t>
    </r>
    <r>
      <rPr>
        <b/>
        <sz val="10"/>
        <rFont val="Arial"/>
        <family val="2"/>
      </rPr>
      <t>NbS00007773g0008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09111g0021*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16471g0002*</t>
    </r>
    <r>
      <rPr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NbS00021394g0006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25105g0019, NbS00038226g0005</t>
    </r>
  </si>
  <si>
    <r>
      <rPr>
        <b/>
        <sz val="10"/>
        <rFont val="Arial"/>
        <family val="2"/>
      </rPr>
      <t xml:space="preserve">NbS00002820g0009, </t>
    </r>
    <r>
      <rPr>
        <u/>
        <sz val="10"/>
        <rFont val="Arial"/>
        <family val="2"/>
      </rPr>
      <t>NbS00008760g0105,</t>
    </r>
    <r>
      <rPr>
        <sz val="10"/>
        <rFont val="Arial"/>
        <family val="2"/>
      </rPr>
      <t xml:space="preserve"> </t>
    </r>
    <r>
      <rPr>
        <b/>
        <u/>
        <sz val="10"/>
        <rFont val="Arial"/>
        <family val="2"/>
      </rPr>
      <t>NbS00008760g0210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12048g0003</t>
    </r>
    <r>
      <rPr>
        <sz val="10"/>
        <rFont val="Arial"/>
        <family val="2"/>
      </rPr>
      <t xml:space="preserve">, NbS00013405g0005, </t>
    </r>
    <r>
      <rPr>
        <b/>
        <sz val="10"/>
        <rFont val="Arial"/>
        <family val="2"/>
      </rPr>
      <t>NbS00019983g0005, NbS00034061g0004,</t>
    </r>
    <r>
      <rPr>
        <sz val="10"/>
        <rFont val="Arial"/>
        <family val="2"/>
      </rPr>
      <t xml:space="preserve"> NbS00049015g0004</t>
    </r>
  </si>
  <si>
    <r>
      <t xml:space="preserve">NbS00007750g0014, </t>
    </r>
    <r>
      <rPr>
        <b/>
        <i/>
        <sz val="10"/>
        <rFont val="Arial"/>
        <family val="2"/>
      </rPr>
      <t xml:space="preserve">NbS00013932g0015, NbS00020801g0014, </t>
    </r>
    <r>
      <rPr>
        <b/>
        <u/>
        <sz val="10"/>
        <rFont val="Arial"/>
        <family val="2"/>
      </rPr>
      <t>NbS00021061g0110,</t>
    </r>
    <r>
      <rPr>
        <b/>
        <sz val="10"/>
        <rFont val="Arial"/>
        <family val="2"/>
      </rPr>
      <t xml:space="preserve"> NbS00025676g0010</t>
    </r>
  </si>
  <si>
    <r>
      <rPr>
        <b/>
        <i/>
        <sz val="10"/>
        <rFont val="Arial"/>
        <family val="2"/>
      </rPr>
      <t>NbS00003339g0008</t>
    </r>
    <r>
      <rPr>
        <sz val="10"/>
        <rFont val="Arial"/>
        <family val="2"/>
      </rPr>
      <t xml:space="preserve">, </t>
    </r>
    <r>
      <rPr>
        <u/>
        <sz val="10"/>
        <rFont val="Arial"/>
        <family val="2"/>
      </rPr>
      <t xml:space="preserve">NbS00005150g0202, </t>
    </r>
    <r>
      <rPr>
        <b/>
        <sz val="10"/>
        <rFont val="Arial"/>
        <family val="2"/>
      </rPr>
      <t xml:space="preserve">NbS00020925g0004, </t>
    </r>
    <r>
      <rPr>
        <b/>
        <i/>
        <sz val="10"/>
        <rFont val="Arial"/>
        <family val="2"/>
      </rPr>
      <t xml:space="preserve">NbS00022677g0027, NbS00024093g0010, </t>
    </r>
    <r>
      <rPr>
        <b/>
        <sz val="10"/>
        <rFont val="Arial"/>
        <family val="2"/>
      </rPr>
      <t>NbS00037623g0001, NbS00045881g0002</t>
    </r>
  </si>
  <si>
    <r>
      <rPr>
        <b/>
        <sz val="10"/>
        <rFont val="Arial"/>
        <family val="2"/>
      </rPr>
      <t>NbS00004708g0003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05680g0011</t>
    </r>
    <r>
      <rPr>
        <sz val="10"/>
        <rFont val="Arial"/>
        <family val="2"/>
      </rPr>
      <t xml:space="preserve">, NbS00010670g0001,  NbS00022622g0002, </t>
    </r>
    <r>
      <rPr>
        <b/>
        <sz val="10"/>
        <rFont val="Arial"/>
        <family val="2"/>
      </rPr>
      <t>NbS00022799g0001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22799g0003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25946g0005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35275g0005</t>
    </r>
    <r>
      <rPr>
        <sz val="10"/>
        <rFont val="Arial"/>
        <family val="2"/>
      </rPr>
      <t xml:space="preserve">  </t>
    </r>
  </si>
  <si>
    <r>
      <rPr>
        <b/>
        <sz val="10"/>
        <rFont val="Arial"/>
        <family val="2"/>
      </rPr>
      <t>NbS00010396g0001, NbS00012901g0001*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20151g0004, NbS00026035g0001*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31326g0011</t>
    </r>
  </si>
  <si>
    <r>
      <rPr>
        <b/>
        <sz val="10"/>
        <rFont val="Arial"/>
        <family val="2"/>
      </rPr>
      <t>NbS00007405g0005</t>
    </r>
    <r>
      <rPr>
        <sz val="10"/>
        <rFont val="Arial"/>
        <family val="2"/>
      </rPr>
      <t xml:space="preserve">, </t>
    </r>
    <r>
      <rPr>
        <b/>
        <u/>
        <sz val="10"/>
        <rFont val="Arial"/>
        <family val="2"/>
      </rPr>
      <t>NbS00008290g0103*</t>
    </r>
    <r>
      <rPr>
        <b/>
        <sz val="10"/>
        <rFont val="Arial"/>
        <family val="2"/>
      </rPr>
      <t>,</t>
    </r>
    <r>
      <rPr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NbS00017916g0020</t>
    </r>
    <r>
      <rPr>
        <b/>
        <sz val="10"/>
        <rFont val="Arial"/>
        <family val="2"/>
      </rPr>
      <t>, NbS00028155g0021*,</t>
    </r>
    <r>
      <rPr>
        <sz val="10"/>
        <rFont val="Arial"/>
        <family val="2"/>
      </rPr>
      <t xml:space="preserve"> NbS00028533g0001</t>
    </r>
  </si>
  <si>
    <r>
      <rPr>
        <b/>
        <u/>
        <sz val="10"/>
        <rFont val="Arial"/>
        <family val="2"/>
      </rPr>
      <t xml:space="preserve">NbS00003896g0215, </t>
    </r>
    <r>
      <rPr>
        <u/>
        <sz val="10"/>
        <rFont val="Arial"/>
        <family val="2"/>
      </rPr>
      <t>NbS00008748g0003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11439g0013,</t>
    </r>
    <r>
      <rPr>
        <sz val="10"/>
        <rFont val="Arial"/>
        <family val="2"/>
      </rPr>
      <t xml:space="preserve"> </t>
    </r>
    <r>
      <rPr>
        <u/>
        <sz val="10"/>
        <rFont val="Arial"/>
        <family val="2"/>
      </rPr>
      <t>NbS00016890g0120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 xml:space="preserve">NbS00024564g0001, NbS00032414g0003, NbS00034568g0010, </t>
    </r>
    <r>
      <rPr>
        <u/>
        <sz val="10"/>
        <rFont val="Arial"/>
        <family val="2"/>
      </rPr>
      <t>NbS00038597g0011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NbS00059182g0001</t>
    </r>
  </si>
  <si>
    <r>
      <rPr>
        <b/>
        <sz val="10"/>
        <rFont val="Arial"/>
        <family val="2"/>
      </rPr>
      <t>NbS00002556g0021*</t>
    </r>
    <r>
      <rPr>
        <sz val="10"/>
        <rFont val="Arial"/>
        <family val="2"/>
      </rPr>
      <t xml:space="preserve">, </t>
    </r>
    <r>
      <rPr>
        <b/>
        <u/>
        <sz val="10"/>
        <rFont val="Arial"/>
        <family val="2"/>
      </rPr>
      <t xml:space="preserve">NbS00008576g0112*, </t>
    </r>
    <r>
      <rPr>
        <b/>
        <sz val="10"/>
        <rFont val="Arial"/>
        <family val="2"/>
      </rPr>
      <t>NbS00008629g0010*</t>
    </r>
    <r>
      <rPr>
        <sz val="10"/>
        <rFont val="Arial"/>
        <family val="2"/>
      </rPr>
      <t xml:space="preserve">, NbS00017192g0014, </t>
    </r>
    <r>
      <rPr>
        <b/>
        <sz val="10"/>
        <rFont val="Arial"/>
        <family val="2"/>
      </rPr>
      <t>NbS00028055g0004*, NbS00030070g0003*, NbS00060377g0005*</t>
    </r>
  </si>
  <si>
    <r>
      <rPr>
        <b/>
        <sz val="10"/>
        <rFont val="Arial"/>
        <family val="2"/>
      </rPr>
      <t>NbS00008916g0002*</t>
    </r>
    <r>
      <rPr>
        <sz val="10"/>
        <rFont val="Arial"/>
        <family val="2"/>
      </rPr>
      <t xml:space="preserve">, NbS00018501g0002 </t>
    </r>
  </si>
  <si>
    <r>
      <t xml:space="preserve">NbS00002733g0002, NbS00003900g0004, NbS00010164g0022, </t>
    </r>
    <r>
      <rPr>
        <u/>
        <sz val="10"/>
        <rFont val="Arial"/>
        <family val="2"/>
      </rPr>
      <t>NbS00010569g0114,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bS00011040g0008*, NbS00014429g0017*</t>
    </r>
    <r>
      <rPr>
        <sz val="10"/>
        <rFont val="Arial"/>
        <family val="2"/>
      </rPr>
      <t xml:space="preserve">, NbS00026258g0017, </t>
    </r>
    <r>
      <rPr>
        <b/>
        <sz val="10"/>
        <rFont val="Arial"/>
        <family val="2"/>
      </rPr>
      <t>NbS00031393g0015*</t>
    </r>
  </si>
  <si>
    <r>
      <rPr>
        <b/>
        <sz val="10"/>
        <rFont val="Arial"/>
        <family val="2"/>
      </rPr>
      <t>NbS00000456g0019*</t>
    </r>
    <r>
      <rPr>
        <sz val="10"/>
        <rFont val="Arial"/>
        <family val="2"/>
      </rPr>
      <t xml:space="preserve">, </t>
    </r>
    <r>
      <rPr>
        <b/>
        <u/>
        <sz val="10"/>
        <rFont val="Arial"/>
        <family val="2"/>
      </rPr>
      <t xml:space="preserve">NbS00007843g0209, </t>
    </r>
    <r>
      <rPr>
        <b/>
        <sz val="10"/>
        <rFont val="Arial"/>
        <family val="2"/>
      </rPr>
      <t>NbS00019124g0009, NbS00026594g0003, NbS00058192g0001</t>
    </r>
  </si>
  <si>
    <r>
      <t xml:space="preserve">NbS00002364g0009, </t>
    </r>
    <r>
      <rPr>
        <b/>
        <sz val="10"/>
        <rFont val="Arial"/>
        <family val="2"/>
      </rPr>
      <t>NbS00002906g0009, NbS00024676g0013,   NbS00030533g0009*</t>
    </r>
  </si>
  <si>
    <r>
      <t xml:space="preserve">NbS00004691g0006, NbS00009769g0010, </t>
    </r>
    <r>
      <rPr>
        <b/>
        <sz val="10"/>
        <rFont val="Arial"/>
        <family val="2"/>
      </rPr>
      <t>NbS00009780g0005*, NbS00011545g0021*, NbS00018824g0024*, NbS00026157g0026*, NbS00037918g0009*</t>
    </r>
  </si>
  <si>
    <r>
      <rPr>
        <b/>
        <sz val="10"/>
        <rFont val="Arial"/>
        <family val="2"/>
      </rPr>
      <t>NbS00006459g0005*</t>
    </r>
    <r>
      <rPr>
        <sz val="10"/>
        <rFont val="Arial"/>
        <family val="2"/>
      </rPr>
      <t xml:space="preserve"> </t>
    </r>
  </si>
  <si>
    <t>NbS00022995g0012*</t>
  </si>
  <si>
    <t>aa-length (for proteins used in comparisons)</t>
  </si>
  <si>
    <r>
      <rPr>
        <i/>
        <sz val="10"/>
        <rFont val="Arial"/>
        <family val="2"/>
      </rPr>
      <t>N. benthamiana</t>
    </r>
    <r>
      <rPr>
        <sz val="10"/>
        <rFont val="Arial"/>
        <family val="2"/>
      </rPr>
      <t xml:space="preserve"> r-proteins. R-proteins found in the riboproteome are marked in bold. R-protein paralogues with unique peptides are shown in italics. R-proteins identified with PSM scores of 1 are marked with *. New putative r-protein annotations are underlined. </t>
    </r>
  </si>
  <si>
    <r>
      <rPr>
        <i/>
        <sz val="10"/>
        <rFont val="Arial"/>
        <family val="2"/>
      </rPr>
      <t>A. thaliana</t>
    </r>
    <r>
      <rPr>
        <sz val="10"/>
        <rFont val="Arial"/>
        <family val="2"/>
      </rPr>
      <t xml:space="preserve"> r-protein gene locus (pseudogenes are not listed)</t>
    </r>
  </si>
  <si>
    <r>
      <rPr>
        <i/>
        <sz val="10"/>
        <rFont val="Arial"/>
        <family val="2"/>
      </rPr>
      <t>A. thaliana</t>
    </r>
    <r>
      <rPr>
        <sz val="10"/>
        <rFont val="Arial"/>
        <family val="2"/>
      </rPr>
      <t xml:space="preserve"> r-protein length in amino acids (pseudogenes not included)</t>
    </r>
  </si>
  <si>
    <r>
      <t xml:space="preserve">Similarity % to </t>
    </r>
    <r>
      <rPr>
        <i/>
        <sz val="10"/>
        <rFont val="Arial"/>
        <family val="2"/>
      </rPr>
      <t>A. thaliana</t>
    </r>
  </si>
  <si>
    <r>
      <t xml:space="preserve">Similarity % within </t>
    </r>
    <r>
      <rPr>
        <i/>
        <sz val="10"/>
        <rFont val="Arial"/>
        <family val="2"/>
      </rPr>
      <t xml:space="preserve">N. benthamiana </t>
    </r>
  </si>
  <si>
    <r>
      <t xml:space="preserve">Similarity % (within </t>
    </r>
    <r>
      <rPr>
        <i/>
        <sz val="10"/>
        <rFont val="Arial"/>
        <family val="2"/>
      </rPr>
      <t>N. sylvestris</t>
    </r>
    <r>
      <rPr>
        <sz val="10"/>
        <rFont val="Arial"/>
        <family val="2"/>
      </rPr>
      <t>)</t>
    </r>
  </si>
  <si>
    <r>
      <t xml:space="preserve">Putative </t>
    </r>
    <r>
      <rPr>
        <i/>
        <sz val="10"/>
        <rFont val="Arial"/>
        <family val="2"/>
      </rPr>
      <t>N. benthamiana</t>
    </r>
    <r>
      <rPr>
        <sz val="10"/>
        <rFont val="Arial"/>
        <family val="2"/>
      </rPr>
      <t xml:space="preserve"> r-proteins that were excluded from the similarity comparisons. R-proteins found in the riboproteome are marked in bold. New r-protein annotations found in this study are underlined. R-protein paralogues with unique peptides are shown in italics. R-proteins identified with PSM scores of 1 are marked with *. </t>
    </r>
  </si>
  <si>
    <r>
      <rPr>
        <b/>
        <sz val="10"/>
        <rFont val="Arial"/>
        <family val="2"/>
      </rPr>
      <t>Supplementary Table S2</t>
    </r>
    <r>
      <rPr>
        <sz val="10"/>
        <rFont val="Arial"/>
        <family val="2"/>
      </rPr>
      <t xml:space="preserve">. </t>
    </r>
    <r>
      <rPr>
        <i/>
        <sz val="10"/>
        <rFont val="Arial"/>
        <family val="2"/>
      </rPr>
      <t>N. benthamiana</t>
    </r>
    <r>
      <rPr>
        <sz val="10"/>
        <rFont val="Arial"/>
        <family val="2"/>
      </rPr>
      <t xml:space="preserve"> r-proteins, their size distribution (in amino acids, aa) and homologies to </t>
    </r>
    <r>
      <rPr>
        <i/>
        <sz val="10"/>
        <rFont val="Arial"/>
        <family val="2"/>
      </rPr>
      <t>A. thaliana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N. sylvestris</t>
    </r>
    <r>
      <rPr>
        <sz val="10"/>
        <rFont val="Arial"/>
        <family val="2"/>
      </rPr>
      <t xml:space="preserve"> r-proteins as well as internal variation. </t>
    </r>
    <r>
      <rPr>
        <i/>
        <sz val="10"/>
        <rFont val="Arial"/>
        <family val="2"/>
      </rPr>
      <t>N. benthamiana</t>
    </r>
    <r>
      <rPr>
        <sz val="10"/>
        <rFont val="Arial"/>
        <family val="2"/>
      </rPr>
      <t xml:space="preserve"> r-proteins that were excluded from the similarity comparisons but are annotated as such are shown on the right. </t>
    </r>
    <r>
      <rPr>
        <i/>
        <sz val="10"/>
        <rFont val="Arial"/>
        <family val="2"/>
      </rPr>
      <t xml:space="preserve">A thaliana </t>
    </r>
    <r>
      <rPr>
        <sz val="10"/>
        <rFont val="Arial"/>
        <family val="2"/>
      </rPr>
      <t xml:space="preserve">pseudogenes were not included in the comparisons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name val="Arial"/>
      <family val="2"/>
    </font>
    <font>
      <sz val="12"/>
      <name val="Arial"/>
      <family val="2"/>
      <charset val="1"/>
    </font>
    <font>
      <sz val="12"/>
      <name val="Arial"/>
      <family val="2"/>
    </font>
    <font>
      <b/>
      <i/>
      <sz val="10"/>
      <name val="Arial"/>
      <family val="2"/>
    </font>
    <font>
      <sz val="10"/>
      <color theme="4"/>
      <name val="Arial"/>
      <family val="2"/>
    </font>
    <font>
      <b/>
      <sz val="10"/>
      <name val="Arial"/>
      <family val="2"/>
    </font>
    <font>
      <b/>
      <u/>
      <sz val="10"/>
      <name val="Arial"/>
      <family val="2"/>
    </font>
    <font>
      <u/>
      <sz val="10"/>
      <name val="Arial"/>
      <family val="2"/>
    </font>
    <font>
      <u/>
      <sz val="10"/>
      <color rgb="FFFF0000"/>
      <name val="Arial"/>
      <family val="2"/>
    </font>
    <font>
      <b/>
      <i/>
      <u/>
      <sz val="10"/>
      <name val="Arial"/>
      <family val="2"/>
    </font>
    <font>
      <b/>
      <sz val="12"/>
      <name val="Arial"/>
      <family val="2"/>
      <charset val="1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5" fillId="0" borderId="1" xfId="0" applyFont="1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0" fontId="0" fillId="0" borderId="0" xfId="0" applyFont="1" applyAlignment="1">
      <alignment horizontal="left" vertical="top" wrapText="1"/>
    </xf>
    <xf numFmtId="0" fontId="0" fillId="0" borderId="0" xfId="0" applyFont="1"/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2" fontId="0" fillId="0" borderId="0" xfId="0" applyNumberFormat="1" applyFont="1" applyAlignment="1">
      <alignment horizontal="center" vertical="top" wrapText="1"/>
    </xf>
    <xf numFmtId="1" fontId="0" fillId="0" borderId="0" xfId="0" applyNumberFormat="1" applyFont="1" applyAlignment="1">
      <alignment horizontal="center" vertical="top" wrapText="1"/>
    </xf>
    <xf numFmtId="0" fontId="0" fillId="0" borderId="0" xfId="0" applyNumberFormat="1" applyFont="1" applyAlignment="1">
      <alignment horizontal="center" vertical="top" wrapText="1"/>
    </xf>
    <xf numFmtId="0" fontId="0" fillId="0" borderId="0" xfId="0" applyFont="1" applyFill="1" applyAlignment="1">
      <alignment horizontal="left" vertical="top" wrapText="1"/>
    </xf>
    <xf numFmtId="2" fontId="0" fillId="0" borderId="0" xfId="0" applyNumberFormat="1" applyFont="1" applyFill="1" applyAlignment="1">
      <alignment horizontal="center" vertical="top" wrapText="1"/>
    </xf>
    <xf numFmtId="0" fontId="7" fillId="0" borderId="2" xfId="0" applyFont="1" applyFill="1" applyBorder="1" applyAlignment="1">
      <alignment vertical="top"/>
    </xf>
    <xf numFmtId="0" fontId="0" fillId="0" borderId="0" xfId="0" applyFont="1" applyFill="1"/>
    <xf numFmtId="0" fontId="11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K86"/>
  <sheetViews>
    <sheetView tabSelected="1" zoomScale="110" zoomScaleNormal="110" workbookViewId="0">
      <selection sqref="A1:P1"/>
    </sheetView>
  </sheetViews>
  <sheetFormatPr baseColWidth="10" defaultColWidth="9.1640625" defaultRowHeight="13" x14ac:dyDescent="0.15"/>
  <cols>
    <col min="1" max="1" width="9.5" style="3" customWidth="1"/>
    <col min="2" max="2" width="16.5" style="3" customWidth="1"/>
    <col min="3" max="3" width="17.1640625" style="3" customWidth="1"/>
    <col min="4" max="4" width="13" style="3" customWidth="1"/>
    <col min="5" max="5" width="11.5" style="3"/>
    <col min="6" max="6" width="21.1640625" style="3" customWidth="1"/>
    <col min="7" max="7" width="9.33203125" style="3" customWidth="1"/>
    <col min="8" max="8" width="11.1640625" style="3" customWidth="1"/>
    <col min="9" max="9" width="12" style="3" customWidth="1"/>
    <col min="10" max="10" width="8" style="8" customWidth="1"/>
    <col min="11" max="11" width="17" style="3" customWidth="1"/>
    <col min="12" max="12" width="9.5" style="3" customWidth="1"/>
    <col min="13" max="14" width="10.83203125" style="3" customWidth="1"/>
    <col min="15" max="15" width="8.33203125" style="3" customWidth="1"/>
    <col min="16" max="16" width="10.5" style="3" customWidth="1"/>
    <col min="17" max="17" width="20" style="3" customWidth="1"/>
    <col min="18" max="1025" width="11.5" style="3"/>
    <col min="1026" max="16384" width="9.1640625" style="4"/>
  </cols>
  <sheetData>
    <row r="1" spans="1:18" ht="31.5" customHeight="1" x14ac:dyDescent="0.15">
      <c r="A1" s="16" t="s">
        <v>102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1:18" ht="241.5" customHeight="1" x14ac:dyDescent="0.15">
      <c r="A2" s="3" t="s">
        <v>0</v>
      </c>
      <c r="B2" s="3" t="s">
        <v>1014</v>
      </c>
      <c r="C2" s="3" t="s">
        <v>1015</v>
      </c>
      <c r="D2" s="3" t="s">
        <v>1</v>
      </c>
      <c r="E2" s="3" t="s">
        <v>2</v>
      </c>
      <c r="F2" s="3" t="s">
        <v>1013</v>
      </c>
      <c r="G2" s="3" t="s">
        <v>1012</v>
      </c>
      <c r="H2" s="3" t="s">
        <v>1016</v>
      </c>
      <c r="I2" s="3" t="s">
        <v>1017</v>
      </c>
      <c r="J2" s="8" t="s">
        <v>2</v>
      </c>
      <c r="K2" s="15" t="s">
        <v>4</v>
      </c>
      <c r="L2" s="3" t="s">
        <v>3</v>
      </c>
      <c r="M2" s="3" t="s">
        <v>1016</v>
      </c>
      <c r="N2" s="3" t="s">
        <v>1018</v>
      </c>
      <c r="O2" s="3" t="s">
        <v>2</v>
      </c>
      <c r="P2" s="3" t="s">
        <v>5</v>
      </c>
      <c r="Q2" s="7" t="s">
        <v>1019</v>
      </c>
      <c r="R2" s="8" t="s">
        <v>2</v>
      </c>
    </row>
    <row r="3" spans="1:18" ht="86.5" customHeight="1" x14ac:dyDescent="0.15">
      <c r="A3" s="3" t="s">
        <v>6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991</v>
      </c>
      <c r="G3" s="3" t="s">
        <v>11</v>
      </c>
      <c r="H3" s="3" t="s">
        <v>12</v>
      </c>
      <c r="I3" s="3" t="s">
        <v>13</v>
      </c>
      <c r="J3" s="9">
        <v>5</v>
      </c>
      <c r="K3" s="3" t="s">
        <v>15</v>
      </c>
      <c r="L3" s="3" t="s">
        <v>11</v>
      </c>
      <c r="M3" s="3" t="s">
        <v>12</v>
      </c>
      <c r="N3" s="3" t="s">
        <v>16</v>
      </c>
      <c r="O3" s="3" t="s">
        <v>17</v>
      </c>
      <c r="P3" s="3" t="s">
        <v>13</v>
      </c>
      <c r="Q3" s="2" t="s">
        <v>879</v>
      </c>
      <c r="R3" s="3">
        <v>2</v>
      </c>
    </row>
    <row r="4" spans="1:18" ht="86.5" customHeight="1" x14ac:dyDescent="0.15">
      <c r="A4" s="3" t="s">
        <v>18</v>
      </c>
      <c r="B4" s="3" t="s">
        <v>19</v>
      </c>
      <c r="C4" s="3" t="s">
        <v>20</v>
      </c>
      <c r="D4" s="3" t="s">
        <v>21</v>
      </c>
      <c r="E4" s="3" t="s">
        <v>10</v>
      </c>
      <c r="F4" s="5" t="s">
        <v>913</v>
      </c>
      <c r="G4" s="3" t="s">
        <v>22</v>
      </c>
      <c r="H4" s="3" t="s">
        <v>23</v>
      </c>
      <c r="I4" s="3" t="s">
        <v>24</v>
      </c>
      <c r="J4" s="9">
        <v>5</v>
      </c>
      <c r="K4" s="3" t="s">
        <v>25</v>
      </c>
      <c r="L4" s="3" t="s">
        <v>26</v>
      </c>
      <c r="M4" s="3" t="s">
        <v>27</v>
      </c>
      <c r="N4" s="3" t="s">
        <v>28</v>
      </c>
      <c r="O4" s="3" t="s">
        <v>29</v>
      </c>
      <c r="P4" s="3" t="s">
        <v>30</v>
      </c>
      <c r="Q4" s="1" t="s">
        <v>877</v>
      </c>
      <c r="R4" s="3">
        <v>2</v>
      </c>
    </row>
    <row r="5" spans="1:18" ht="101.25" customHeight="1" x14ac:dyDescent="0.15">
      <c r="A5" s="3" t="s">
        <v>31</v>
      </c>
      <c r="B5" s="3" t="s">
        <v>32</v>
      </c>
      <c r="C5" s="3" t="s">
        <v>33</v>
      </c>
      <c r="D5" s="3" t="s">
        <v>34</v>
      </c>
      <c r="E5" s="3" t="s">
        <v>10</v>
      </c>
      <c r="F5" s="3" t="s">
        <v>993</v>
      </c>
      <c r="G5" s="3" t="s">
        <v>35</v>
      </c>
      <c r="H5" s="3" t="s">
        <v>36</v>
      </c>
      <c r="I5" s="3" t="s">
        <v>37</v>
      </c>
      <c r="J5" s="10">
        <v>5</v>
      </c>
      <c r="K5" s="3" t="s">
        <v>38</v>
      </c>
      <c r="L5" s="3" t="s">
        <v>39</v>
      </c>
      <c r="M5" s="3" t="s">
        <v>40</v>
      </c>
      <c r="N5" s="3" t="s">
        <v>41</v>
      </c>
      <c r="O5" s="3" t="s">
        <v>17</v>
      </c>
      <c r="P5" s="3" t="s">
        <v>42</v>
      </c>
      <c r="Q5" s="1" t="s">
        <v>992</v>
      </c>
      <c r="R5" s="3">
        <v>1</v>
      </c>
    </row>
    <row r="6" spans="1:18" ht="86.5" customHeight="1" x14ac:dyDescent="0.15">
      <c r="A6" s="3" t="s">
        <v>43</v>
      </c>
      <c r="B6" s="3" t="s">
        <v>44</v>
      </c>
      <c r="C6" s="3" t="s">
        <v>45</v>
      </c>
      <c r="D6" s="3" t="s">
        <v>46</v>
      </c>
      <c r="E6" s="3" t="s">
        <v>17</v>
      </c>
      <c r="F6" s="3" t="s">
        <v>914</v>
      </c>
      <c r="G6" s="3" t="s">
        <v>47</v>
      </c>
      <c r="H6" s="3" t="s">
        <v>48</v>
      </c>
      <c r="I6" s="3" t="s">
        <v>49</v>
      </c>
      <c r="J6" s="10">
        <v>5</v>
      </c>
      <c r="K6" s="3" t="s">
        <v>50</v>
      </c>
      <c r="L6" s="3" t="s">
        <v>51</v>
      </c>
      <c r="M6" s="3" t="s">
        <v>52</v>
      </c>
      <c r="N6" s="3" t="s">
        <v>53</v>
      </c>
      <c r="O6" s="3" t="s">
        <v>17</v>
      </c>
      <c r="P6" s="3" t="s">
        <v>49</v>
      </c>
      <c r="Q6" s="7"/>
    </row>
    <row r="7" spans="1:18" ht="132.75" customHeight="1" x14ac:dyDescent="0.15">
      <c r="A7" s="3" t="s">
        <v>54</v>
      </c>
      <c r="B7" s="3" t="s">
        <v>55</v>
      </c>
      <c r="C7" s="3" t="s">
        <v>56</v>
      </c>
      <c r="D7" s="3" t="s">
        <v>57</v>
      </c>
      <c r="E7" s="3" t="s">
        <v>29</v>
      </c>
      <c r="F7" s="6" t="s">
        <v>915</v>
      </c>
      <c r="G7" s="3" t="s">
        <v>58</v>
      </c>
      <c r="H7" s="3" t="s">
        <v>59</v>
      </c>
      <c r="I7" s="3" t="s">
        <v>60</v>
      </c>
      <c r="J7" s="10">
        <v>8</v>
      </c>
      <c r="K7" s="3" t="s">
        <v>61</v>
      </c>
      <c r="L7" s="3" t="s">
        <v>62</v>
      </c>
      <c r="M7" s="3" t="s">
        <v>63</v>
      </c>
      <c r="N7" s="3" t="s">
        <v>64</v>
      </c>
      <c r="O7" s="3" t="s">
        <v>65</v>
      </c>
      <c r="P7" s="3" t="s">
        <v>66</v>
      </c>
      <c r="Q7" s="2" t="s">
        <v>994</v>
      </c>
      <c r="R7" s="3">
        <v>5</v>
      </c>
    </row>
    <row r="8" spans="1:18" ht="99.75" customHeight="1" x14ac:dyDescent="0.15">
      <c r="A8" s="3" t="s">
        <v>67</v>
      </c>
      <c r="B8" s="3" t="s">
        <v>68</v>
      </c>
      <c r="C8" s="3" t="s">
        <v>69</v>
      </c>
      <c r="D8" s="3" t="s">
        <v>70</v>
      </c>
      <c r="E8" s="3" t="s">
        <v>10</v>
      </c>
      <c r="F8" s="6" t="s">
        <v>885</v>
      </c>
      <c r="G8" s="3" t="s">
        <v>71</v>
      </c>
      <c r="H8" s="3" t="s">
        <v>72</v>
      </c>
      <c r="I8" s="3" t="s">
        <v>73</v>
      </c>
      <c r="J8" s="10">
        <v>6</v>
      </c>
      <c r="K8" s="3" t="s">
        <v>75</v>
      </c>
      <c r="L8" s="3" t="s">
        <v>76</v>
      </c>
      <c r="M8" s="3" t="s">
        <v>77</v>
      </c>
      <c r="N8" s="3" t="s">
        <v>78</v>
      </c>
      <c r="O8" s="3" t="s">
        <v>17</v>
      </c>
      <c r="P8" s="3" t="s">
        <v>73</v>
      </c>
      <c r="Q8" s="2" t="s">
        <v>878</v>
      </c>
      <c r="R8" s="3">
        <v>4</v>
      </c>
    </row>
    <row r="9" spans="1:18" ht="115.25" customHeight="1" x14ac:dyDescent="0.15">
      <c r="A9" s="3" t="s">
        <v>79</v>
      </c>
      <c r="B9" s="3" t="s">
        <v>80</v>
      </c>
      <c r="C9" s="3" t="s">
        <v>81</v>
      </c>
      <c r="D9" s="3" t="s">
        <v>82</v>
      </c>
      <c r="E9" s="3" t="s">
        <v>17</v>
      </c>
      <c r="F9" s="6" t="s">
        <v>916</v>
      </c>
      <c r="G9" s="3" t="s">
        <v>83</v>
      </c>
      <c r="H9" s="3" t="s">
        <v>84</v>
      </c>
      <c r="I9" s="3" t="s">
        <v>85</v>
      </c>
      <c r="J9" s="10">
        <v>7</v>
      </c>
      <c r="K9" s="3" t="s">
        <v>87</v>
      </c>
      <c r="L9" s="3" t="s">
        <v>88</v>
      </c>
      <c r="M9" s="3" t="s">
        <v>89</v>
      </c>
      <c r="N9" s="3" t="s">
        <v>73</v>
      </c>
      <c r="O9" s="3" t="s">
        <v>17</v>
      </c>
      <c r="P9" s="3" t="s">
        <v>90</v>
      </c>
      <c r="Q9" s="2" t="s">
        <v>917</v>
      </c>
      <c r="R9" s="3">
        <v>2</v>
      </c>
    </row>
    <row r="10" spans="1:18" ht="57.5" customHeight="1" x14ac:dyDescent="0.15">
      <c r="A10" s="3" t="s">
        <v>91</v>
      </c>
      <c r="B10" s="3" t="s">
        <v>92</v>
      </c>
      <c r="C10" s="3" t="s">
        <v>93</v>
      </c>
      <c r="D10" s="3" t="s">
        <v>94</v>
      </c>
      <c r="E10" s="3" t="s">
        <v>17</v>
      </c>
      <c r="F10" s="6" t="s">
        <v>918</v>
      </c>
      <c r="G10" s="3" t="s">
        <v>95</v>
      </c>
      <c r="H10" s="3" t="s">
        <v>96</v>
      </c>
      <c r="I10" s="3" t="s">
        <v>97</v>
      </c>
      <c r="J10" s="10">
        <v>3</v>
      </c>
      <c r="K10" s="3" t="s">
        <v>98</v>
      </c>
      <c r="L10" s="3" t="s">
        <v>99</v>
      </c>
      <c r="M10" s="3" t="s">
        <v>100</v>
      </c>
      <c r="N10" s="3" t="s">
        <v>101</v>
      </c>
      <c r="O10" s="3" t="s">
        <v>17</v>
      </c>
      <c r="P10" s="3" t="s">
        <v>102</v>
      </c>
      <c r="Q10" s="2" t="s">
        <v>919</v>
      </c>
      <c r="R10" s="3">
        <v>3</v>
      </c>
    </row>
    <row r="11" spans="1:18" ht="129.75" customHeight="1" x14ac:dyDescent="0.15">
      <c r="A11" s="3" t="s">
        <v>103</v>
      </c>
      <c r="B11" s="3" t="s">
        <v>104</v>
      </c>
      <c r="C11" s="3" t="s">
        <v>105</v>
      </c>
      <c r="D11" s="3" t="s">
        <v>106</v>
      </c>
      <c r="E11" s="3" t="s">
        <v>17</v>
      </c>
      <c r="F11" s="6" t="s">
        <v>886</v>
      </c>
      <c r="G11" s="3" t="s">
        <v>107</v>
      </c>
      <c r="H11" s="3" t="s">
        <v>108</v>
      </c>
      <c r="I11" s="3" t="s">
        <v>109</v>
      </c>
      <c r="J11" s="10">
        <v>8</v>
      </c>
      <c r="K11" s="3" t="s">
        <v>110</v>
      </c>
      <c r="L11" s="3" t="s">
        <v>111</v>
      </c>
      <c r="M11" s="3" t="s">
        <v>112</v>
      </c>
      <c r="N11" s="3" t="s">
        <v>113</v>
      </c>
      <c r="O11" s="3" t="s">
        <v>17</v>
      </c>
      <c r="P11" s="3" t="s">
        <v>114</v>
      </c>
      <c r="Q11" s="1" t="s">
        <v>880</v>
      </c>
      <c r="R11" s="3">
        <v>1</v>
      </c>
    </row>
    <row r="12" spans="1:18" ht="160.5" customHeight="1" x14ac:dyDescent="0.15">
      <c r="A12" s="3" t="s">
        <v>115</v>
      </c>
      <c r="B12" s="3" t="s">
        <v>116</v>
      </c>
      <c r="C12" s="3" t="s">
        <v>117</v>
      </c>
      <c r="D12" s="3" t="s">
        <v>118</v>
      </c>
      <c r="E12" s="3" t="s">
        <v>17</v>
      </c>
      <c r="F12" s="3" t="s">
        <v>995</v>
      </c>
      <c r="G12" s="3" t="s">
        <v>119</v>
      </c>
      <c r="H12" s="3" t="s">
        <v>120</v>
      </c>
      <c r="I12" s="3" t="s">
        <v>121</v>
      </c>
      <c r="J12" s="10">
        <v>5</v>
      </c>
      <c r="K12" s="3" t="s">
        <v>122</v>
      </c>
      <c r="L12" s="3" t="s">
        <v>123</v>
      </c>
      <c r="M12" s="3" t="s">
        <v>124</v>
      </c>
      <c r="N12" s="3" t="s">
        <v>125</v>
      </c>
      <c r="O12" s="3" t="s">
        <v>29</v>
      </c>
      <c r="P12" s="3" t="s">
        <v>126</v>
      </c>
      <c r="Q12" s="1" t="s">
        <v>920</v>
      </c>
      <c r="R12" s="3">
        <v>6</v>
      </c>
    </row>
    <row r="13" spans="1:18" ht="112.5" customHeight="1" x14ac:dyDescent="0.15">
      <c r="A13" s="3" t="s">
        <v>127</v>
      </c>
      <c r="B13" s="3" t="s">
        <v>128</v>
      </c>
      <c r="C13" s="3" t="s">
        <v>129</v>
      </c>
      <c r="D13" s="3" t="s">
        <v>130</v>
      </c>
      <c r="E13" s="3" t="s">
        <v>29</v>
      </c>
      <c r="F13" s="3" t="s">
        <v>921</v>
      </c>
      <c r="G13" s="3" t="s">
        <v>131</v>
      </c>
      <c r="H13" s="3" t="s">
        <v>132</v>
      </c>
      <c r="I13" s="3" t="s">
        <v>133</v>
      </c>
      <c r="J13" s="10">
        <v>7</v>
      </c>
      <c r="K13" s="3" t="s">
        <v>134</v>
      </c>
      <c r="L13" s="3" t="s">
        <v>135</v>
      </c>
      <c r="M13" s="3" t="s">
        <v>136</v>
      </c>
      <c r="N13" s="3" t="s">
        <v>137</v>
      </c>
      <c r="O13" s="3" t="s">
        <v>29</v>
      </c>
      <c r="P13" s="3" t="s">
        <v>138</v>
      </c>
      <c r="Q13" s="1" t="s">
        <v>881</v>
      </c>
      <c r="R13" s="3">
        <v>1</v>
      </c>
    </row>
    <row r="14" spans="1:18" ht="115.5" customHeight="1" x14ac:dyDescent="0.15">
      <c r="A14" s="3" t="s">
        <v>139</v>
      </c>
      <c r="B14" s="3" t="s">
        <v>140</v>
      </c>
      <c r="C14" s="3" t="s">
        <v>141</v>
      </c>
      <c r="D14" s="3" t="s">
        <v>142</v>
      </c>
      <c r="E14" s="3" t="s">
        <v>17</v>
      </c>
      <c r="F14" s="6" t="s">
        <v>922</v>
      </c>
      <c r="G14" s="3" t="s">
        <v>143</v>
      </c>
      <c r="H14" s="3" t="s">
        <v>144</v>
      </c>
      <c r="I14" s="3" t="s">
        <v>145</v>
      </c>
      <c r="J14" s="10">
        <v>7</v>
      </c>
      <c r="K14" s="3" t="s">
        <v>146</v>
      </c>
      <c r="L14" s="3" t="s">
        <v>141</v>
      </c>
      <c r="M14" s="3" t="s">
        <v>147</v>
      </c>
      <c r="N14" s="3" t="s">
        <v>137</v>
      </c>
      <c r="O14" s="3" t="s">
        <v>17</v>
      </c>
      <c r="P14" s="3" t="s">
        <v>148</v>
      </c>
      <c r="Q14" s="2" t="s">
        <v>923</v>
      </c>
      <c r="R14" s="3">
        <v>2</v>
      </c>
    </row>
    <row r="15" spans="1:18" ht="97.5" customHeight="1" x14ac:dyDescent="0.15">
      <c r="A15" s="3" t="s">
        <v>149</v>
      </c>
      <c r="B15" s="3" t="s">
        <v>150</v>
      </c>
      <c r="C15" s="3" t="s">
        <v>151</v>
      </c>
      <c r="D15" s="3" t="s">
        <v>152</v>
      </c>
      <c r="E15" s="3" t="s">
        <v>29</v>
      </c>
      <c r="F15" s="6" t="s">
        <v>887</v>
      </c>
      <c r="G15" s="3" t="s">
        <v>153</v>
      </c>
      <c r="H15" s="3" t="s">
        <v>154</v>
      </c>
      <c r="I15" s="3" t="s">
        <v>155</v>
      </c>
      <c r="J15" s="10">
        <v>6</v>
      </c>
      <c r="K15" s="3" t="s">
        <v>156</v>
      </c>
      <c r="L15" s="3" t="s">
        <v>157</v>
      </c>
      <c r="M15" s="3" t="s">
        <v>158</v>
      </c>
      <c r="N15" s="3" t="s">
        <v>159</v>
      </c>
      <c r="O15" s="3" t="s">
        <v>17</v>
      </c>
      <c r="P15" s="3" t="s">
        <v>160</v>
      </c>
      <c r="Q15" s="1" t="s">
        <v>882</v>
      </c>
      <c r="R15" s="3">
        <v>1</v>
      </c>
    </row>
    <row r="16" spans="1:18" ht="115.25" customHeight="1" x14ac:dyDescent="0.15">
      <c r="A16" s="3" t="s">
        <v>161</v>
      </c>
      <c r="B16" s="3" t="s">
        <v>162</v>
      </c>
      <c r="C16" s="3" t="s">
        <v>163</v>
      </c>
      <c r="D16" s="3" t="s">
        <v>164</v>
      </c>
      <c r="E16" s="3" t="s">
        <v>17</v>
      </c>
      <c r="F16" s="6" t="s">
        <v>924</v>
      </c>
      <c r="G16" s="3" t="s">
        <v>165</v>
      </c>
      <c r="H16" s="3" t="s">
        <v>166</v>
      </c>
      <c r="I16" s="3" t="s">
        <v>167</v>
      </c>
      <c r="J16" s="10">
        <v>7</v>
      </c>
      <c r="K16" s="3" t="s">
        <v>168</v>
      </c>
      <c r="L16" s="3" t="s">
        <v>157</v>
      </c>
      <c r="M16" s="3" t="s">
        <v>169</v>
      </c>
      <c r="N16" s="3" t="s">
        <v>170</v>
      </c>
      <c r="O16" s="3" t="s">
        <v>17</v>
      </c>
      <c r="P16" s="3" t="s">
        <v>171</v>
      </c>
      <c r="Q16" s="1" t="s">
        <v>925</v>
      </c>
      <c r="R16" s="3">
        <v>2</v>
      </c>
    </row>
    <row r="17" spans="1:18" ht="115.25" customHeight="1" x14ac:dyDescent="0.15">
      <c r="A17" s="3" t="s">
        <v>172</v>
      </c>
      <c r="B17" s="3" t="s">
        <v>173</v>
      </c>
      <c r="C17" s="3" t="s">
        <v>174</v>
      </c>
      <c r="D17" s="3" t="s">
        <v>175</v>
      </c>
      <c r="E17" s="3" t="s">
        <v>10</v>
      </c>
      <c r="F17" s="3" t="s">
        <v>996</v>
      </c>
      <c r="G17" s="3" t="s">
        <v>176</v>
      </c>
      <c r="H17" s="3" t="s">
        <v>177</v>
      </c>
      <c r="I17" s="3" t="s">
        <v>178</v>
      </c>
      <c r="J17" s="10">
        <v>7</v>
      </c>
      <c r="K17" s="3" t="s">
        <v>179</v>
      </c>
      <c r="L17" s="3" t="s">
        <v>180</v>
      </c>
      <c r="M17" s="3" t="s">
        <v>181</v>
      </c>
      <c r="N17" s="3" t="s">
        <v>182</v>
      </c>
      <c r="O17" s="3" t="s">
        <v>17</v>
      </c>
      <c r="P17" s="3" t="s">
        <v>183</v>
      </c>
      <c r="Q17" s="2"/>
    </row>
    <row r="18" spans="1:18" ht="72" customHeight="1" x14ac:dyDescent="0.15">
      <c r="A18" s="3" t="s">
        <v>184</v>
      </c>
      <c r="B18" s="3" t="s">
        <v>185</v>
      </c>
      <c r="C18" s="3" t="s">
        <v>186</v>
      </c>
      <c r="D18" s="3" t="s">
        <v>137</v>
      </c>
      <c r="E18" s="3" t="s">
        <v>10</v>
      </c>
      <c r="F18" s="5" t="s">
        <v>888</v>
      </c>
      <c r="G18" s="3" t="s">
        <v>187</v>
      </c>
      <c r="H18" s="3" t="s">
        <v>188</v>
      </c>
      <c r="I18" s="3" t="s">
        <v>189</v>
      </c>
      <c r="J18" s="10">
        <v>4</v>
      </c>
      <c r="K18" s="3" t="s">
        <v>190</v>
      </c>
      <c r="L18" s="3" t="s">
        <v>186</v>
      </c>
      <c r="M18" s="3" t="s">
        <v>12</v>
      </c>
      <c r="N18" s="3" t="s">
        <v>191</v>
      </c>
      <c r="O18" s="3" t="s">
        <v>29</v>
      </c>
      <c r="P18" s="3" t="s">
        <v>192</v>
      </c>
      <c r="Q18" s="1" t="s">
        <v>926</v>
      </c>
      <c r="R18" s="3">
        <v>2</v>
      </c>
    </row>
    <row r="19" spans="1:18" ht="72.75" customHeight="1" x14ac:dyDescent="0.15">
      <c r="A19" s="3" t="s">
        <v>193</v>
      </c>
      <c r="B19" s="3" t="s">
        <v>194</v>
      </c>
      <c r="C19" s="3" t="s">
        <v>195</v>
      </c>
      <c r="D19" s="3" t="s">
        <v>196</v>
      </c>
      <c r="E19" s="3" t="s">
        <v>10</v>
      </c>
      <c r="F19" s="3" t="s">
        <v>927</v>
      </c>
      <c r="G19" s="3" t="s">
        <v>197</v>
      </c>
      <c r="H19" s="3" t="s">
        <v>198</v>
      </c>
      <c r="I19" s="3" t="s">
        <v>199</v>
      </c>
      <c r="J19" s="10">
        <v>5</v>
      </c>
      <c r="K19" s="3" t="s">
        <v>200</v>
      </c>
      <c r="L19" s="3" t="s">
        <v>201</v>
      </c>
      <c r="M19" s="3" t="s">
        <v>202</v>
      </c>
      <c r="N19" s="3" t="s">
        <v>203</v>
      </c>
      <c r="O19" s="3" t="s">
        <v>17</v>
      </c>
      <c r="P19" s="3" t="s">
        <v>204</v>
      </c>
      <c r="Q19" s="2" t="s">
        <v>928</v>
      </c>
      <c r="R19" s="3">
        <v>3</v>
      </c>
    </row>
    <row r="20" spans="1:18" ht="110.25" customHeight="1" x14ac:dyDescent="0.15">
      <c r="A20" s="3" t="s">
        <v>205</v>
      </c>
      <c r="B20" s="3" t="s">
        <v>206</v>
      </c>
      <c r="C20" s="3" t="s">
        <v>207</v>
      </c>
      <c r="D20" s="3" t="s">
        <v>208</v>
      </c>
      <c r="E20" s="3" t="s">
        <v>29</v>
      </c>
      <c r="F20" s="3" t="s">
        <v>997</v>
      </c>
      <c r="G20" s="3" t="s">
        <v>209</v>
      </c>
      <c r="H20" s="3" t="s">
        <v>210</v>
      </c>
      <c r="I20" s="3" t="s">
        <v>211</v>
      </c>
      <c r="J20" s="10">
        <v>8</v>
      </c>
      <c r="K20" s="3" t="s">
        <v>212</v>
      </c>
      <c r="L20" s="3" t="s">
        <v>213</v>
      </c>
      <c r="M20" s="3" t="s">
        <v>214</v>
      </c>
      <c r="N20" s="3" t="s">
        <v>215</v>
      </c>
      <c r="O20" s="3" t="s">
        <v>86</v>
      </c>
      <c r="P20" s="3" t="s">
        <v>215</v>
      </c>
      <c r="Q20" s="2" t="s">
        <v>883</v>
      </c>
      <c r="R20" s="3">
        <v>1</v>
      </c>
    </row>
    <row r="21" spans="1:18" ht="101" customHeight="1" x14ac:dyDescent="0.15">
      <c r="A21" s="3" t="s">
        <v>216</v>
      </c>
      <c r="B21" s="3" t="s">
        <v>217</v>
      </c>
      <c r="C21" s="3" t="s">
        <v>218</v>
      </c>
      <c r="D21" s="3" t="s">
        <v>219</v>
      </c>
      <c r="E21" s="3" t="s">
        <v>17</v>
      </c>
      <c r="F21" s="6" t="s">
        <v>998</v>
      </c>
      <c r="G21" s="3" t="s">
        <v>220</v>
      </c>
      <c r="H21" s="3" t="s">
        <v>221</v>
      </c>
      <c r="I21" s="3" t="s">
        <v>222</v>
      </c>
      <c r="J21" s="10">
        <v>5</v>
      </c>
      <c r="K21" s="3" t="s">
        <v>223</v>
      </c>
      <c r="L21" s="3" t="s">
        <v>224</v>
      </c>
      <c r="M21" s="3" t="s">
        <v>225</v>
      </c>
      <c r="N21" s="3" t="s">
        <v>226</v>
      </c>
      <c r="O21" s="3" t="s">
        <v>74</v>
      </c>
      <c r="P21" s="3" t="s">
        <v>227</v>
      </c>
      <c r="Q21" s="1" t="s">
        <v>884</v>
      </c>
      <c r="R21" s="3">
        <v>1</v>
      </c>
    </row>
    <row r="22" spans="1:18" ht="115.25" customHeight="1" x14ac:dyDescent="0.15">
      <c r="A22" s="3" t="s">
        <v>228</v>
      </c>
      <c r="B22" s="3" t="s">
        <v>229</v>
      </c>
      <c r="C22" s="3" t="s">
        <v>230</v>
      </c>
      <c r="D22" s="3" t="s">
        <v>231</v>
      </c>
      <c r="E22" s="3" t="s">
        <v>17</v>
      </c>
      <c r="F22" s="3" t="s">
        <v>999</v>
      </c>
      <c r="G22" s="3" t="s">
        <v>232</v>
      </c>
      <c r="H22" s="3" t="s">
        <v>233</v>
      </c>
      <c r="I22" s="3" t="s">
        <v>234</v>
      </c>
      <c r="J22" s="10">
        <v>7</v>
      </c>
      <c r="K22" s="3" t="s">
        <v>235</v>
      </c>
      <c r="L22" s="3" t="s">
        <v>236</v>
      </c>
      <c r="M22" s="3" t="s">
        <v>237</v>
      </c>
      <c r="N22" s="3" t="s">
        <v>238</v>
      </c>
      <c r="O22" s="3" t="s">
        <v>29</v>
      </c>
      <c r="P22" s="3" t="s">
        <v>239</v>
      </c>
      <c r="Q22" s="2" t="s">
        <v>929</v>
      </c>
      <c r="R22" s="3">
        <v>3</v>
      </c>
    </row>
    <row r="23" spans="1:18" ht="101" customHeight="1" x14ac:dyDescent="0.15">
      <c r="A23" s="3" t="s">
        <v>240</v>
      </c>
      <c r="B23" s="3" t="s">
        <v>241</v>
      </c>
      <c r="C23" s="3" t="s">
        <v>242</v>
      </c>
      <c r="D23" s="3" t="s">
        <v>142</v>
      </c>
      <c r="E23" s="3" t="s">
        <v>29</v>
      </c>
      <c r="F23" s="3" t="s">
        <v>930</v>
      </c>
      <c r="G23" s="3" t="s">
        <v>243</v>
      </c>
      <c r="H23" s="3" t="s">
        <v>244</v>
      </c>
      <c r="I23" s="3" t="s">
        <v>245</v>
      </c>
      <c r="J23" s="10">
        <v>6</v>
      </c>
      <c r="K23" s="3" t="s">
        <v>246</v>
      </c>
      <c r="L23" s="3" t="s">
        <v>242</v>
      </c>
      <c r="M23" s="3" t="s">
        <v>247</v>
      </c>
      <c r="N23" s="3" t="s">
        <v>248</v>
      </c>
      <c r="O23" s="3" t="s">
        <v>17</v>
      </c>
      <c r="P23" s="3" t="s">
        <v>249</v>
      </c>
      <c r="Q23" s="2" t="s">
        <v>911</v>
      </c>
      <c r="R23" s="3">
        <v>1</v>
      </c>
    </row>
    <row r="24" spans="1:18" ht="129.75" customHeight="1" x14ac:dyDescent="0.15">
      <c r="A24" s="3" t="s">
        <v>250</v>
      </c>
      <c r="B24" s="3" t="s">
        <v>251</v>
      </c>
      <c r="C24" s="3" t="s">
        <v>252</v>
      </c>
      <c r="D24" s="3" t="s">
        <v>192</v>
      </c>
      <c r="E24" s="3" t="s">
        <v>17</v>
      </c>
      <c r="F24" s="3" t="s">
        <v>931</v>
      </c>
      <c r="G24" s="3" t="s">
        <v>253</v>
      </c>
      <c r="H24" s="3" t="s">
        <v>254</v>
      </c>
      <c r="I24" s="3" t="s">
        <v>255</v>
      </c>
      <c r="J24" s="10">
        <v>8</v>
      </c>
      <c r="K24" s="3" t="s">
        <v>256</v>
      </c>
      <c r="L24" s="3" t="s">
        <v>257</v>
      </c>
      <c r="M24" s="3" t="s">
        <v>258</v>
      </c>
      <c r="N24" s="3" t="s">
        <v>259</v>
      </c>
      <c r="O24" s="3" t="s">
        <v>14</v>
      </c>
      <c r="P24" s="3" t="s">
        <v>249</v>
      </c>
      <c r="Q24" s="2"/>
    </row>
    <row r="25" spans="1:18" ht="101" customHeight="1" x14ac:dyDescent="0.15">
      <c r="A25" s="3" t="s">
        <v>260</v>
      </c>
      <c r="B25" s="3" t="s">
        <v>261</v>
      </c>
      <c r="C25" s="3" t="s">
        <v>262</v>
      </c>
      <c r="D25" s="3" t="s">
        <v>263</v>
      </c>
      <c r="E25" s="3">
        <v>2</v>
      </c>
      <c r="F25" s="6" t="s">
        <v>932</v>
      </c>
      <c r="G25" s="3" t="s">
        <v>264</v>
      </c>
      <c r="H25" s="3" t="s">
        <v>265</v>
      </c>
      <c r="I25" s="3" t="s">
        <v>266</v>
      </c>
      <c r="J25" s="9">
        <v>6</v>
      </c>
      <c r="K25" s="3" t="s">
        <v>267</v>
      </c>
      <c r="L25" s="3" t="s">
        <v>268</v>
      </c>
      <c r="M25" s="3" t="s">
        <v>269</v>
      </c>
      <c r="N25" s="3" t="s">
        <v>270</v>
      </c>
      <c r="O25" s="3">
        <v>5</v>
      </c>
      <c r="P25" s="3" t="s">
        <v>271</v>
      </c>
      <c r="Q25" s="2" t="s">
        <v>933</v>
      </c>
      <c r="R25" s="3">
        <v>2</v>
      </c>
    </row>
    <row r="26" spans="1:18" ht="128.25" customHeight="1" x14ac:dyDescent="0.15">
      <c r="A26" s="3" t="s">
        <v>272</v>
      </c>
      <c r="B26" s="3" t="s">
        <v>273</v>
      </c>
      <c r="C26" s="3" t="s">
        <v>274</v>
      </c>
      <c r="D26" s="3" t="s">
        <v>137</v>
      </c>
      <c r="E26" s="3">
        <v>3</v>
      </c>
      <c r="F26" s="3" t="s">
        <v>934</v>
      </c>
      <c r="G26" s="3" t="s">
        <v>275</v>
      </c>
      <c r="H26" s="3" t="s">
        <v>276</v>
      </c>
      <c r="I26" s="3" t="s">
        <v>276</v>
      </c>
      <c r="J26" s="9">
        <v>4</v>
      </c>
      <c r="K26" s="3" t="s">
        <v>277</v>
      </c>
      <c r="L26" s="3" t="s">
        <v>275</v>
      </c>
      <c r="M26" s="3" t="s">
        <v>73</v>
      </c>
      <c r="N26" s="3" t="s">
        <v>73</v>
      </c>
      <c r="O26" s="3">
        <v>4</v>
      </c>
      <c r="P26" s="3" t="s">
        <v>278</v>
      </c>
      <c r="Q26" s="2" t="s">
        <v>1000</v>
      </c>
      <c r="R26" s="3">
        <v>8</v>
      </c>
    </row>
    <row r="27" spans="1:18" ht="129.75" customHeight="1" x14ac:dyDescent="0.15">
      <c r="A27" s="3" t="s">
        <v>279</v>
      </c>
      <c r="B27" s="3" t="s">
        <v>280</v>
      </c>
      <c r="C27" s="3" t="s">
        <v>281</v>
      </c>
      <c r="D27" s="3" t="s">
        <v>282</v>
      </c>
      <c r="E27" s="3">
        <v>3</v>
      </c>
      <c r="F27" s="3" t="s">
        <v>935</v>
      </c>
      <c r="G27" s="3" t="s">
        <v>283</v>
      </c>
      <c r="H27" s="3" t="s">
        <v>284</v>
      </c>
      <c r="I27" s="3" t="s">
        <v>285</v>
      </c>
      <c r="J27" s="9">
        <v>8</v>
      </c>
      <c r="K27" s="3" t="s">
        <v>286</v>
      </c>
      <c r="L27" s="3" t="s">
        <v>287</v>
      </c>
      <c r="M27" s="3" t="s">
        <v>284</v>
      </c>
      <c r="N27" s="3" t="s">
        <v>288</v>
      </c>
      <c r="O27" s="3">
        <v>7</v>
      </c>
      <c r="P27" s="3" t="s">
        <v>289</v>
      </c>
      <c r="Q27" s="2" t="s">
        <v>936</v>
      </c>
      <c r="R27" s="3">
        <v>2</v>
      </c>
    </row>
    <row r="28" spans="1:18" ht="72" customHeight="1" x14ac:dyDescent="0.15">
      <c r="A28" s="3" t="s">
        <v>290</v>
      </c>
      <c r="B28" s="3" t="s">
        <v>291</v>
      </c>
      <c r="C28" s="3" t="s">
        <v>292</v>
      </c>
      <c r="D28" s="3" t="s">
        <v>293</v>
      </c>
      <c r="E28" s="3">
        <v>2</v>
      </c>
      <c r="F28" s="3" t="s">
        <v>937</v>
      </c>
      <c r="G28" s="3" t="s">
        <v>294</v>
      </c>
      <c r="H28" s="3" t="s">
        <v>295</v>
      </c>
      <c r="I28" s="3" t="s">
        <v>296</v>
      </c>
      <c r="J28" s="9">
        <v>4</v>
      </c>
      <c r="K28" s="3" t="s">
        <v>297</v>
      </c>
      <c r="L28" s="3" t="s">
        <v>292</v>
      </c>
      <c r="M28" s="3" t="s">
        <v>298</v>
      </c>
      <c r="N28" s="3" t="s">
        <v>299</v>
      </c>
      <c r="O28" s="3">
        <v>3</v>
      </c>
      <c r="P28" s="3" t="s">
        <v>94</v>
      </c>
      <c r="Q28" s="2" t="s">
        <v>938</v>
      </c>
      <c r="R28" s="3">
        <v>2</v>
      </c>
    </row>
    <row r="29" spans="1:18" ht="72" customHeight="1" x14ac:dyDescent="0.15">
      <c r="A29" s="3" t="s">
        <v>300</v>
      </c>
      <c r="B29" s="3" t="s">
        <v>301</v>
      </c>
      <c r="C29" s="3" t="s">
        <v>302</v>
      </c>
      <c r="D29" s="3" t="s">
        <v>303</v>
      </c>
      <c r="E29" s="3" t="s">
        <v>17</v>
      </c>
      <c r="F29" s="3" t="s">
        <v>939</v>
      </c>
      <c r="G29" s="3" t="s">
        <v>304</v>
      </c>
      <c r="H29" s="3" t="s">
        <v>305</v>
      </c>
      <c r="I29" s="3" t="s">
        <v>306</v>
      </c>
      <c r="J29" s="10">
        <v>4</v>
      </c>
      <c r="K29" s="3" t="s">
        <v>307</v>
      </c>
      <c r="L29" s="3" t="s">
        <v>308</v>
      </c>
      <c r="M29" s="3" t="s">
        <v>309</v>
      </c>
      <c r="N29" s="3" t="s">
        <v>310</v>
      </c>
      <c r="O29" s="3" t="s">
        <v>10</v>
      </c>
      <c r="P29" s="3" t="s">
        <v>306</v>
      </c>
      <c r="Q29" s="2" t="s">
        <v>912</v>
      </c>
      <c r="R29" s="3">
        <v>4</v>
      </c>
    </row>
    <row r="30" spans="1:18" ht="72" customHeight="1" x14ac:dyDescent="0.15">
      <c r="A30" s="3" t="s">
        <v>311</v>
      </c>
      <c r="B30" s="3" t="s">
        <v>312</v>
      </c>
      <c r="C30" s="3" t="s">
        <v>313</v>
      </c>
      <c r="D30" s="3" t="s">
        <v>314</v>
      </c>
      <c r="E30" s="3" t="s">
        <v>17</v>
      </c>
      <c r="F30" s="3" t="s">
        <v>940</v>
      </c>
      <c r="G30" s="3" t="s">
        <v>315</v>
      </c>
      <c r="H30" s="3" t="s">
        <v>316</v>
      </c>
      <c r="I30" s="3" t="s">
        <v>317</v>
      </c>
      <c r="J30" s="10">
        <v>4</v>
      </c>
      <c r="K30" s="3" t="s">
        <v>318</v>
      </c>
      <c r="L30" s="3" t="s">
        <v>319</v>
      </c>
      <c r="M30" s="3" t="s">
        <v>320</v>
      </c>
      <c r="N30" s="3" t="s">
        <v>321</v>
      </c>
      <c r="O30" s="3" t="s">
        <v>17</v>
      </c>
      <c r="P30" s="3" t="s">
        <v>317</v>
      </c>
      <c r="Q30" s="2" t="s">
        <v>941</v>
      </c>
      <c r="R30" s="3">
        <v>2</v>
      </c>
    </row>
    <row r="31" spans="1:18" ht="72" customHeight="1" x14ac:dyDescent="0.15">
      <c r="A31" s="3" t="s">
        <v>322</v>
      </c>
      <c r="B31" s="3" t="s">
        <v>323</v>
      </c>
      <c r="C31" s="3" t="s">
        <v>324</v>
      </c>
      <c r="D31" s="3" t="s">
        <v>325</v>
      </c>
      <c r="E31" s="3" t="s">
        <v>10</v>
      </c>
      <c r="F31" s="3" t="s">
        <v>942</v>
      </c>
      <c r="G31" s="3" t="s">
        <v>326</v>
      </c>
      <c r="H31" s="3" t="s">
        <v>327</v>
      </c>
      <c r="I31" s="3" t="s">
        <v>328</v>
      </c>
      <c r="J31" s="10">
        <v>4</v>
      </c>
      <c r="K31" s="3" t="s">
        <v>329</v>
      </c>
      <c r="L31" s="3" t="s">
        <v>324</v>
      </c>
      <c r="M31" s="3" t="s">
        <v>330</v>
      </c>
      <c r="N31" s="3" t="s">
        <v>331</v>
      </c>
      <c r="O31" s="3" t="s">
        <v>10</v>
      </c>
      <c r="P31" s="3" t="s">
        <v>332</v>
      </c>
      <c r="Q31" s="2" t="s">
        <v>889</v>
      </c>
      <c r="R31" s="3">
        <v>1</v>
      </c>
    </row>
    <row r="32" spans="1:18" ht="115.25" customHeight="1" x14ac:dyDescent="0.15">
      <c r="A32" s="3" t="s">
        <v>333</v>
      </c>
      <c r="B32" s="3" t="s">
        <v>334</v>
      </c>
      <c r="C32" s="3" t="s">
        <v>335</v>
      </c>
      <c r="D32" s="3" t="s">
        <v>238</v>
      </c>
      <c r="E32" s="3" t="s">
        <v>10</v>
      </c>
      <c r="F32" s="3" t="s">
        <v>943</v>
      </c>
      <c r="G32" s="3" t="s">
        <v>336</v>
      </c>
      <c r="H32" s="3" t="s">
        <v>337</v>
      </c>
      <c r="I32" s="3" t="s">
        <v>338</v>
      </c>
      <c r="J32" s="10">
        <v>7</v>
      </c>
      <c r="K32" s="3" t="s">
        <v>339</v>
      </c>
      <c r="L32" s="3" t="s">
        <v>340</v>
      </c>
      <c r="M32" s="3" t="s">
        <v>341</v>
      </c>
      <c r="N32" s="3" t="s">
        <v>342</v>
      </c>
      <c r="O32" s="3" t="s">
        <v>17</v>
      </c>
      <c r="P32" s="3" t="s">
        <v>343</v>
      </c>
      <c r="Q32" s="2" t="s">
        <v>890</v>
      </c>
      <c r="R32" s="3">
        <v>1</v>
      </c>
    </row>
    <row r="33" spans="1:1025" ht="129.75" customHeight="1" x14ac:dyDescent="0.15">
      <c r="A33" s="3" t="s">
        <v>344</v>
      </c>
      <c r="B33" s="3" t="s">
        <v>345</v>
      </c>
      <c r="C33" s="3" t="s">
        <v>346</v>
      </c>
      <c r="D33" s="3" t="s">
        <v>347</v>
      </c>
      <c r="E33" s="3" t="s">
        <v>17</v>
      </c>
      <c r="F33" s="3" t="s">
        <v>944</v>
      </c>
      <c r="G33" s="3" t="s">
        <v>348</v>
      </c>
      <c r="H33" s="3" t="s">
        <v>349</v>
      </c>
      <c r="I33" s="3" t="s">
        <v>226</v>
      </c>
      <c r="J33" s="10">
        <v>8</v>
      </c>
      <c r="K33" s="3" t="s">
        <v>350</v>
      </c>
      <c r="L33" s="3" t="s">
        <v>348</v>
      </c>
      <c r="M33" s="3" t="s">
        <v>351</v>
      </c>
      <c r="N33" s="3" t="s">
        <v>352</v>
      </c>
      <c r="O33" s="3" t="s">
        <v>14</v>
      </c>
      <c r="P33" s="3" t="s">
        <v>353</v>
      </c>
      <c r="Q33" s="2" t="s">
        <v>945</v>
      </c>
      <c r="R33" s="3">
        <v>2</v>
      </c>
    </row>
    <row r="34" spans="1:1025" ht="86.5" customHeight="1" x14ac:dyDescent="0.15">
      <c r="A34" s="3" t="s">
        <v>354</v>
      </c>
      <c r="B34" s="3" t="s">
        <v>355</v>
      </c>
      <c r="C34" s="3" t="s">
        <v>356</v>
      </c>
      <c r="D34" s="3" t="s">
        <v>357</v>
      </c>
      <c r="E34" s="3" t="s">
        <v>17</v>
      </c>
      <c r="F34" s="3" t="s">
        <v>1001</v>
      </c>
      <c r="G34" s="3" t="s">
        <v>358</v>
      </c>
      <c r="H34" s="3" t="s">
        <v>359</v>
      </c>
      <c r="I34" s="3" t="s">
        <v>360</v>
      </c>
      <c r="J34" s="10">
        <v>5</v>
      </c>
      <c r="K34" s="3" t="s">
        <v>361</v>
      </c>
      <c r="L34" s="3" t="s">
        <v>362</v>
      </c>
      <c r="M34" s="3" t="s">
        <v>363</v>
      </c>
      <c r="N34" s="3" t="s">
        <v>364</v>
      </c>
      <c r="O34" s="3" t="s">
        <v>17</v>
      </c>
      <c r="P34" s="3" t="s">
        <v>365</v>
      </c>
      <c r="Q34" s="2" t="s">
        <v>946</v>
      </c>
      <c r="R34" s="3">
        <v>3</v>
      </c>
    </row>
    <row r="35" spans="1:1025" ht="101.25" customHeight="1" x14ac:dyDescent="0.15">
      <c r="A35" s="3" t="s">
        <v>366</v>
      </c>
      <c r="B35" s="3" t="s">
        <v>367</v>
      </c>
      <c r="C35" s="3" t="s">
        <v>368</v>
      </c>
      <c r="D35" s="3" t="s">
        <v>73</v>
      </c>
      <c r="E35" s="3" t="s">
        <v>10</v>
      </c>
      <c r="F35" s="6" t="s">
        <v>891</v>
      </c>
      <c r="G35" s="3" t="s">
        <v>369</v>
      </c>
      <c r="H35" s="3" t="s">
        <v>370</v>
      </c>
      <c r="I35" s="3" t="s">
        <v>371</v>
      </c>
      <c r="J35" s="10">
        <v>6</v>
      </c>
      <c r="K35" s="3" t="s">
        <v>372</v>
      </c>
      <c r="L35" s="3" t="s">
        <v>368</v>
      </c>
      <c r="M35" s="3" t="s">
        <v>373</v>
      </c>
      <c r="N35" s="3" t="s">
        <v>374</v>
      </c>
      <c r="O35" s="3" t="s">
        <v>86</v>
      </c>
      <c r="P35" s="3" t="s">
        <v>317</v>
      </c>
      <c r="Q35" s="1" t="s">
        <v>892</v>
      </c>
      <c r="R35" s="3">
        <v>2</v>
      </c>
    </row>
    <row r="36" spans="1:1025" ht="86.5" customHeight="1" x14ac:dyDescent="0.15">
      <c r="A36" s="3" t="s">
        <v>375</v>
      </c>
      <c r="B36" s="3" t="s">
        <v>376</v>
      </c>
      <c r="C36" s="3" t="s">
        <v>377</v>
      </c>
      <c r="D36" s="3" t="s">
        <v>378</v>
      </c>
      <c r="E36" s="3" t="s">
        <v>17</v>
      </c>
      <c r="F36" s="6" t="s">
        <v>893</v>
      </c>
      <c r="G36" s="3" t="s">
        <v>379</v>
      </c>
      <c r="H36" s="3" t="s">
        <v>380</v>
      </c>
      <c r="I36" s="3" t="s">
        <v>381</v>
      </c>
      <c r="J36" s="10">
        <v>2</v>
      </c>
      <c r="K36" s="3" t="s">
        <v>382</v>
      </c>
      <c r="L36" s="3" t="s">
        <v>362</v>
      </c>
      <c r="M36" s="3" t="s">
        <v>383</v>
      </c>
      <c r="N36" s="3" t="s">
        <v>384</v>
      </c>
      <c r="O36" s="3" t="s">
        <v>14</v>
      </c>
      <c r="P36" s="3" t="s">
        <v>385</v>
      </c>
      <c r="Q36" s="2" t="s">
        <v>1002</v>
      </c>
      <c r="R36" s="3">
        <v>3</v>
      </c>
    </row>
    <row r="37" spans="1:1025" ht="144.25" customHeight="1" x14ac:dyDescent="0.15">
      <c r="A37" s="3" t="s">
        <v>386</v>
      </c>
      <c r="B37" s="3" t="s">
        <v>387</v>
      </c>
      <c r="C37" s="3" t="s">
        <v>388</v>
      </c>
      <c r="D37" s="3" t="s">
        <v>389</v>
      </c>
      <c r="E37" s="3" t="s">
        <v>14</v>
      </c>
      <c r="F37" s="3" t="s">
        <v>1003</v>
      </c>
      <c r="G37" s="3" t="s">
        <v>390</v>
      </c>
      <c r="H37" s="3" t="s">
        <v>391</v>
      </c>
      <c r="I37" s="3" t="s">
        <v>392</v>
      </c>
      <c r="J37" s="10">
        <v>9</v>
      </c>
      <c r="K37" s="3" t="s">
        <v>393</v>
      </c>
      <c r="L37" s="3" t="s">
        <v>394</v>
      </c>
      <c r="M37" s="3" t="s">
        <v>395</v>
      </c>
      <c r="N37" s="3" t="s">
        <v>396</v>
      </c>
      <c r="O37" s="3" t="s">
        <v>86</v>
      </c>
      <c r="P37" s="3" t="s">
        <v>397</v>
      </c>
      <c r="Q37" s="2"/>
    </row>
    <row r="38" spans="1:1025" ht="101" customHeight="1" x14ac:dyDescent="0.15">
      <c r="A38" s="3" t="s">
        <v>398</v>
      </c>
      <c r="B38" s="3" t="s">
        <v>399</v>
      </c>
      <c r="C38" s="3" t="s">
        <v>400</v>
      </c>
      <c r="D38" s="3" t="s">
        <v>401</v>
      </c>
      <c r="E38" s="3">
        <v>4</v>
      </c>
      <c r="F38" s="3" t="s">
        <v>947</v>
      </c>
      <c r="G38" s="3" t="s">
        <v>402</v>
      </c>
      <c r="H38" s="3" t="s">
        <v>403</v>
      </c>
      <c r="I38" s="3" t="s">
        <v>404</v>
      </c>
      <c r="J38" s="9">
        <v>6</v>
      </c>
      <c r="K38" s="3" t="s">
        <v>405</v>
      </c>
      <c r="L38" s="3" t="s">
        <v>406</v>
      </c>
      <c r="M38" s="3" t="s">
        <v>407</v>
      </c>
      <c r="N38" s="3" t="s">
        <v>342</v>
      </c>
      <c r="O38" s="3">
        <v>6</v>
      </c>
      <c r="P38" s="3" t="s">
        <v>408</v>
      </c>
      <c r="Q38" s="2" t="s">
        <v>948</v>
      </c>
      <c r="R38" s="3">
        <v>3</v>
      </c>
    </row>
    <row r="39" spans="1:1025" ht="115.25" customHeight="1" x14ac:dyDescent="0.15">
      <c r="A39" s="3" t="s">
        <v>409</v>
      </c>
      <c r="B39" s="3" t="s">
        <v>410</v>
      </c>
      <c r="C39" s="3" t="s">
        <v>411</v>
      </c>
      <c r="D39" s="3" t="s">
        <v>137</v>
      </c>
      <c r="E39" s="3" t="s">
        <v>10</v>
      </c>
      <c r="F39" s="3" t="s">
        <v>1004</v>
      </c>
      <c r="G39" s="3" t="s">
        <v>412</v>
      </c>
      <c r="H39" s="3" t="s">
        <v>413</v>
      </c>
      <c r="I39" s="3" t="s">
        <v>414</v>
      </c>
      <c r="J39" s="10">
        <v>7</v>
      </c>
      <c r="K39" s="3" t="s">
        <v>415</v>
      </c>
      <c r="L39" s="3" t="s">
        <v>416</v>
      </c>
      <c r="M39" s="3" t="s">
        <v>417</v>
      </c>
      <c r="N39" s="3" t="s">
        <v>418</v>
      </c>
      <c r="O39" s="3" t="s">
        <v>14</v>
      </c>
      <c r="P39" s="3" t="s">
        <v>419</v>
      </c>
      <c r="Q39" s="2" t="s">
        <v>1005</v>
      </c>
      <c r="R39" s="3">
        <v>2</v>
      </c>
    </row>
    <row r="40" spans="1:1025" ht="129.75" customHeight="1" x14ac:dyDescent="0.15">
      <c r="A40" s="3" t="s">
        <v>420</v>
      </c>
      <c r="B40" s="3" t="s">
        <v>421</v>
      </c>
      <c r="C40" s="3" t="s">
        <v>422</v>
      </c>
      <c r="D40" s="3" t="s">
        <v>249</v>
      </c>
      <c r="E40" s="3" t="s">
        <v>17</v>
      </c>
      <c r="F40" s="3" t="s">
        <v>1006</v>
      </c>
      <c r="G40" s="3" t="s">
        <v>423</v>
      </c>
      <c r="H40" s="3" t="s">
        <v>424</v>
      </c>
      <c r="I40" s="3" t="s">
        <v>425</v>
      </c>
      <c r="J40" s="10">
        <v>8</v>
      </c>
      <c r="K40" s="3" t="s">
        <v>426</v>
      </c>
      <c r="L40" s="3" t="s">
        <v>427</v>
      </c>
      <c r="M40" s="3" t="s">
        <v>428</v>
      </c>
      <c r="N40" s="3" t="s">
        <v>429</v>
      </c>
      <c r="O40" s="3" t="s">
        <v>29</v>
      </c>
      <c r="P40" s="3" t="s">
        <v>365</v>
      </c>
      <c r="Q40" s="2" t="s">
        <v>894</v>
      </c>
      <c r="R40" s="3">
        <v>3</v>
      </c>
    </row>
    <row r="41" spans="1:1025" ht="86.5" customHeight="1" x14ac:dyDescent="0.15">
      <c r="A41" s="3" t="s">
        <v>430</v>
      </c>
      <c r="B41" s="3" t="s">
        <v>431</v>
      </c>
      <c r="C41" s="3" t="s">
        <v>432</v>
      </c>
      <c r="D41" s="3" t="s">
        <v>433</v>
      </c>
      <c r="E41" s="3">
        <v>2</v>
      </c>
      <c r="F41" s="3" t="s">
        <v>1007</v>
      </c>
      <c r="G41" s="3" t="s">
        <v>434</v>
      </c>
      <c r="H41" s="3" t="s">
        <v>435</v>
      </c>
      <c r="I41" s="3" t="s">
        <v>436</v>
      </c>
      <c r="J41" s="9">
        <v>5</v>
      </c>
      <c r="K41" s="3" t="s">
        <v>437</v>
      </c>
      <c r="L41" s="3" t="s">
        <v>432</v>
      </c>
      <c r="M41" s="3" t="s">
        <v>438</v>
      </c>
      <c r="N41" s="3" t="s">
        <v>137</v>
      </c>
      <c r="O41" s="3">
        <v>5</v>
      </c>
      <c r="P41" s="3" t="s">
        <v>439</v>
      </c>
      <c r="Q41" s="2" t="s">
        <v>1008</v>
      </c>
      <c r="R41" s="3">
        <v>4</v>
      </c>
    </row>
    <row r="42" spans="1:1025" ht="115.25" customHeight="1" x14ac:dyDescent="0.15">
      <c r="A42" s="3" t="s">
        <v>440</v>
      </c>
      <c r="B42" s="3" t="s">
        <v>441</v>
      </c>
      <c r="C42" s="3" t="s">
        <v>442</v>
      </c>
      <c r="D42" s="3" t="s">
        <v>443</v>
      </c>
      <c r="E42" s="3" t="s">
        <v>17</v>
      </c>
      <c r="F42" s="3" t="s">
        <v>1009</v>
      </c>
      <c r="G42" s="3" t="s">
        <v>444</v>
      </c>
      <c r="H42" s="3" t="s">
        <v>445</v>
      </c>
      <c r="I42" s="3" t="s">
        <v>436</v>
      </c>
      <c r="J42" s="10">
        <v>7</v>
      </c>
      <c r="K42" s="3" t="s">
        <v>446</v>
      </c>
      <c r="L42" s="3" t="s">
        <v>447</v>
      </c>
      <c r="M42" s="3" t="s">
        <v>448</v>
      </c>
      <c r="N42" s="3" t="s">
        <v>449</v>
      </c>
      <c r="O42" s="3" t="s">
        <v>14</v>
      </c>
      <c r="P42" s="3" t="s">
        <v>436</v>
      </c>
      <c r="Q42" s="2"/>
    </row>
    <row r="43" spans="1:1025" ht="99.75" customHeight="1" x14ac:dyDescent="0.15">
      <c r="A43" s="3" t="s">
        <v>450</v>
      </c>
      <c r="B43" s="3" t="s">
        <v>451</v>
      </c>
      <c r="C43" s="3" t="s">
        <v>452</v>
      </c>
      <c r="D43" s="3" t="s">
        <v>137</v>
      </c>
      <c r="E43" s="3" t="s">
        <v>10</v>
      </c>
      <c r="F43" s="3" t="s">
        <v>949</v>
      </c>
      <c r="G43" s="3" t="s">
        <v>453</v>
      </c>
      <c r="H43" s="3" t="s">
        <v>454</v>
      </c>
      <c r="I43" s="3" t="s">
        <v>276</v>
      </c>
      <c r="J43" s="10">
        <v>4</v>
      </c>
      <c r="K43" s="3" t="s">
        <v>455</v>
      </c>
      <c r="L43" s="3" t="s">
        <v>452</v>
      </c>
      <c r="M43" s="3" t="s">
        <v>456</v>
      </c>
      <c r="N43" s="3" t="s">
        <v>137</v>
      </c>
      <c r="O43" s="3" t="s">
        <v>17</v>
      </c>
      <c r="P43" s="3" t="s">
        <v>276</v>
      </c>
      <c r="Q43" s="2" t="s">
        <v>950</v>
      </c>
      <c r="R43" s="3">
        <v>6</v>
      </c>
    </row>
    <row r="44" spans="1:1025" ht="173" customHeight="1" x14ac:dyDescent="0.15">
      <c r="A44" s="3" t="s">
        <v>457</v>
      </c>
      <c r="B44" s="3" t="s">
        <v>458</v>
      </c>
      <c r="C44" s="3" t="s">
        <v>459</v>
      </c>
      <c r="D44" s="3" t="s">
        <v>13</v>
      </c>
      <c r="E44" s="3" t="s">
        <v>17</v>
      </c>
      <c r="F44" s="2" t="s">
        <v>871</v>
      </c>
      <c r="G44" s="3" t="s">
        <v>460</v>
      </c>
      <c r="H44" s="3" t="s">
        <v>461</v>
      </c>
      <c r="I44" s="3" t="s">
        <v>462</v>
      </c>
      <c r="J44" s="10">
        <v>11</v>
      </c>
      <c r="K44" s="3" t="s">
        <v>463</v>
      </c>
      <c r="L44" s="3" t="s">
        <v>459</v>
      </c>
      <c r="M44" s="3" t="s">
        <v>464</v>
      </c>
      <c r="N44" s="3" t="s">
        <v>137</v>
      </c>
      <c r="O44" s="3" t="s">
        <v>17</v>
      </c>
      <c r="P44" s="3" t="s">
        <v>191</v>
      </c>
      <c r="Q44" s="7"/>
    </row>
    <row r="45" spans="1:1025" ht="101" customHeight="1" x14ac:dyDescent="0.15">
      <c r="A45" s="3" t="s">
        <v>465</v>
      </c>
      <c r="B45" s="3" t="s">
        <v>466</v>
      </c>
      <c r="C45" s="3" t="s">
        <v>467</v>
      </c>
      <c r="D45" s="3" t="s">
        <v>137</v>
      </c>
      <c r="E45" s="3" t="s">
        <v>10</v>
      </c>
      <c r="F45" s="3" t="s">
        <v>1010</v>
      </c>
      <c r="G45" s="3" t="s">
        <v>468</v>
      </c>
      <c r="H45" s="3" t="s">
        <v>469</v>
      </c>
      <c r="I45" s="3" t="s">
        <v>470</v>
      </c>
      <c r="J45" s="10">
        <v>1</v>
      </c>
      <c r="K45" s="3" t="s">
        <v>471</v>
      </c>
      <c r="L45" s="3" t="s">
        <v>472</v>
      </c>
      <c r="M45" s="3" t="s">
        <v>473</v>
      </c>
      <c r="N45" s="3" t="s">
        <v>474</v>
      </c>
      <c r="O45" s="3" t="s">
        <v>74</v>
      </c>
      <c r="P45" s="3" t="s">
        <v>475</v>
      </c>
      <c r="Q45" s="2"/>
      <c r="R45" s="7"/>
    </row>
    <row r="46" spans="1:1025" s="14" customFormat="1" ht="409.5" customHeight="1" x14ac:dyDescent="0.15">
      <c r="A46" s="11" t="s">
        <v>476</v>
      </c>
      <c r="B46" s="11" t="s">
        <v>477</v>
      </c>
      <c r="C46" s="11" t="s">
        <v>478</v>
      </c>
      <c r="D46" s="11" t="s">
        <v>137</v>
      </c>
      <c r="E46" s="11" t="s">
        <v>14</v>
      </c>
      <c r="F46" s="11" t="s">
        <v>479</v>
      </c>
      <c r="G46" s="11" t="s">
        <v>480</v>
      </c>
      <c r="H46" s="11" t="s">
        <v>481</v>
      </c>
      <c r="I46" s="11" t="s">
        <v>482</v>
      </c>
      <c r="J46" s="12"/>
      <c r="K46" s="11" t="s">
        <v>483</v>
      </c>
      <c r="L46" s="11" t="s">
        <v>484</v>
      </c>
      <c r="M46" s="11" t="s">
        <v>485</v>
      </c>
      <c r="N46" s="11" t="s">
        <v>486</v>
      </c>
      <c r="O46" s="11" t="s">
        <v>487</v>
      </c>
      <c r="P46" s="11" t="s">
        <v>488</v>
      </c>
      <c r="Q46" s="13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/>
      <c r="CT46" s="11"/>
      <c r="CU46" s="11"/>
      <c r="CV46" s="11"/>
      <c r="CW46" s="11"/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  <c r="DU46" s="11"/>
      <c r="DV46" s="11"/>
      <c r="DW46" s="11"/>
      <c r="DX46" s="11"/>
      <c r="DY46" s="11"/>
      <c r="DZ46" s="11"/>
      <c r="EA46" s="11"/>
      <c r="EB46" s="11"/>
      <c r="EC46" s="11"/>
      <c r="ED46" s="11"/>
      <c r="EE46" s="11"/>
      <c r="EF46" s="11"/>
      <c r="EG46" s="11"/>
      <c r="EH46" s="11"/>
      <c r="EI46" s="11"/>
      <c r="EJ46" s="11"/>
      <c r="EK46" s="11"/>
      <c r="EL46" s="11"/>
      <c r="EM46" s="11"/>
      <c r="EN46" s="11"/>
      <c r="EO46" s="11"/>
      <c r="EP46" s="11"/>
      <c r="EQ46" s="11"/>
      <c r="ER46" s="11"/>
      <c r="ES46" s="11"/>
      <c r="ET46" s="11"/>
      <c r="EU46" s="11"/>
      <c r="EV46" s="11"/>
      <c r="EW46" s="11"/>
      <c r="EX46" s="11"/>
      <c r="EY46" s="11"/>
      <c r="EZ46" s="11"/>
      <c r="FA46" s="11"/>
      <c r="FB46" s="11"/>
      <c r="FC46" s="11"/>
      <c r="FD46" s="11"/>
      <c r="FE46" s="11"/>
      <c r="FF46" s="11"/>
      <c r="FG46" s="11"/>
      <c r="FH46" s="11"/>
      <c r="FI46" s="11"/>
      <c r="FJ46" s="11"/>
      <c r="FK46" s="11"/>
      <c r="FL46" s="11"/>
      <c r="FM46" s="11"/>
      <c r="FN46" s="11"/>
      <c r="FO46" s="11"/>
      <c r="FP46" s="11"/>
      <c r="FQ46" s="11"/>
      <c r="FR46" s="11"/>
      <c r="FS46" s="11"/>
      <c r="FT46" s="11"/>
      <c r="FU46" s="11"/>
      <c r="FV46" s="11"/>
      <c r="FW46" s="11"/>
      <c r="FX46" s="11"/>
      <c r="FY46" s="11"/>
      <c r="FZ46" s="11"/>
      <c r="GA46" s="11"/>
      <c r="GB46" s="11"/>
      <c r="GC46" s="11"/>
      <c r="GD46" s="11"/>
      <c r="GE46" s="11"/>
      <c r="GF46" s="11"/>
      <c r="GG46" s="11"/>
      <c r="GH46" s="11"/>
      <c r="GI46" s="11"/>
      <c r="GJ46" s="11"/>
      <c r="GK46" s="11"/>
      <c r="GL46" s="11"/>
      <c r="GM46" s="11"/>
      <c r="GN46" s="11"/>
      <c r="GO46" s="11"/>
      <c r="GP46" s="11"/>
      <c r="GQ46" s="11"/>
      <c r="GR46" s="11"/>
      <c r="GS46" s="11"/>
      <c r="GT46" s="11"/>
      <c r="GU46" s="11"/>
      <c r="GV46" s="11"/>
      <c r="GW46" s="11"/>
      <c r="GX46" s="11"/>
      <c r="GY46" s="11"/>
      <c r="GZ46" s="11"/>
      <c r="HA46" s="11"/>
      <c r="HB46" s="11"/>
      <c r="HC46" s="11"/>
      <c r="HD46" s="11"/>
      <c r="HE46" s="11"/>
      <c r="HF46" s="11"/>
      <c r="HG46" s="11"/>
      <c r="HH46" s="11"/>
      <c r="HI46" s="11"/>
      <c r="HJ46" s="11"/>
      <c r="HK46" s="11"/>
      <c r="HL46" s="11"/>
      <c r="HM46" s="11"/>
      <c r="HN46" s="11"/>
      <c r="HO46" s="11"/>
      <c r="HP46" s="11"/>
      <c r="HQ46" s="11"/>
      <c r="HR46" s="11"/>
      <c r="HS46" s="11"/>
      <c r="HT46" s="11"/>
      <c r="HU46" s="11"/>
      <c r="HV46" s="11"/>
      <c r="HW46" s="11"/>
      <c r="HX46" s="11"/>
      <c r="HY46" s="11"/>
      <c r="HZ46" s="11"/>
      <c r="IA46" s="11"/>
      <c r="IB46" s="11"/>
      <c r="IC46" s="11"/>
      <c r="ID46" s="11"/>
      <c r="IE46" s="11"/>
      <c r="IF46" s="11"/>
      <c r="IG46" s="11"/>
      <c r="IH46" s="11"/>
      <c r="II46" s="11"/>
      <c r="IJ46" s="11"/>
      <c r="IK46" s="11"/>
      <c r="IL46" s="11"/>
      <c r="IM46" s="11"/>
      <c r="IN46" s="11"/>
      <c r="IO46" s="11"/>
      <c r="IP46" s="11"/>
      <c r="IQ46" s="11"/>
      <c r="IR46" s="11"/>
      <c r="IS46" s="11"/>
      <c r="IT46" s="11"/>
      <c r="IU46" s="11"/>
      <c r="IV46" s="11"/>
      <c r="IW46" s="11"/>
      <c r="IX46" s="11"/>
      <c r="IY46" s="11"/>
      <c r="IZ46" s="11"/>
      <c r="JA46" s="11"/>
      <c r="JB46" s="11"/>
      <c r="JC46" s="11"/>
      <c r="JD46" s="11"/>
      <c r="JE46" s="11"/>
      <c r="JF46" s="11"/>
      <c r="JG46" s="11"/>
      <c r="JH46" s="11"/>
      <c r="JI46" s="11"/>
      <c r="JJ46" s="11"/>
      <c r="JK46" s="11"/>
      <c r="JL46" s="11"/>
      <c r="JM46" s="11"/>
      <c r="JN46" s="11"/>
      <c r="JO46" s="11"/>
      <c r="JP46" s="11"/>
      <c r="JQ46" s="11"/>
      <c r="JR46" s="11"/>
      <c r="JS46" s="11"/>
      <c r="JT46" s="11"/>
      <c r="JU46" s="11"/>
      <c r="JV46" s="11"/>
      <c r="JW46" s="11"/>
      <c r="JX46" s="11"/>
      <c r="JY46" s="11"/>
      <c r="JZ46" s="11"/>
      <c r="KA46" s="11"/>
      <c r="KB46" s="11"/>
      <c r="KC46" s="11"/>
      <c r="KD46" s="11"/>
      <c r="KE46" s="11"/>
      <c r="KF46" s="11"/>
      <c r="KG46" s="11"/>
      <c r="KH46" s="11"/>
      <c r="KI46" s="11"/>
      <c r="KJ46" s="11"/>
      <c r="KK46" s="11"/>
      <c r="KL46" s="11"/>
      <c r="KM46" s="11"/>
      <c r="KN46" s="11"/>
      <c r="KO46" s="11"/>
      <c r="KP46" s="11"/>
      <c r="KQ46" s="11"/>
      <c r="KR46" s="11"/>
      <c r="KS46" s="11"/>
      <c r="KT46" s="11"/>
      <c r="KU46" s="11"/>
      <c r="KV46" s="11"/>
      <c r="KW46" s="11"/>
      <c r="KX46" s="11"/>
      <c r="KY46" s="11"/>
      <c r="KZ46" s="11"/>
      <c r="LA46" s="11"/>
      <c r="LB46" s="11"/>
      <c r="LC46" s="11"/>
      <c r="LD46" s="11"/>
      <c r="LE46" s="11"/>
      <c r="LF46" s="11"/>
      <c r="LG46" s="11"/>
      <c r="LH46" s="11"/>
      <c r="LI46" s="11"/>
      <c r="LJ46" s="11"/>
      <c r="LK46" s="11"/>
      <c r="LL46" s="11"/>
      <c r="LM46" s="11"/>
      <c r="LN46" s="11"/>
      <c r="LO46" s="11"/>
      <c r="LP46" s="11"/>
      <c r="LQ46" s="11"/>
      <c r="LR46" s="11"/>
      <c r="LS46" s="11"/>
      <c r="LT46" s="11"/>
      <c r="LU46" s="11"/>
      <c r="LV46" s="11"/>
      <c r="LW46" s="11"/>
      <c r="LX46" s="11"/>
      <c r="LY46" s="11"/>
      <c r="LZ46" s="11"/>
      <c r="MA46" s="11"/>
      <c r="MB46" s="11"/>
      <c r="MC46" s="11"/>
      <c r="MD46" s="11"/>
      <c r="ME46" s="11"/>
      <c r="MF46" s="11"/>
      <c r="MG46" s="11"/>
      <c r="MH46" s="11"/>
      <c r="MI46" s="11"/>
      <c r="MJ46" s="11"/>
      <c r="MK46" s="11"/>
      <c r="ML46" s="11"/>
      <c r="MM46" s="11"/>
      <c r="MN46" s="11"/>
      <c r="MO46" s="11"/>
      <c r="MP46" s="11"/>
      <c r="MQ46" s="11"/>
      <c r="MR46" s="11"/>
      <c r="MS46" s="11"/>
      <c r="MT46" s="11"/>
      <c r="MU46" s="11"/>
      <c r="MV46" s="11"/>
      <c r="MW46" s="11"/>
      <c r="MX46" s="11"/>
      <c r="MY46" s="11"/>
      <c r="MZ46" s="11"/>
      <c r="NA46" s="11"/>
      <c r="NB46" s="11"/>
      <c r="NC46" s="11"/>
      <c r="ND46" s="11"/>
      <c r="NE46" s="11"/>
      <c r="NF46" s="11"/>
      <c r="NG46" s="11"/>
      <c r="NH46" s="11"/>
      <c r="NI46" s="11"/>
      <c r="NJ46" s="11"/>
      <c r="NK46" s="11"/>
      <c r="NL46" s="11"/>
      <c r="NM46" s="11"/>
      <c r="NN46" s="11"/>
      <c r="NO46" s="11"/>
      <c r="NP46" s="11"/>
      <c r="NQ46" s="11"/>
      <c r="NR46" s="11"/>
      <c r="NS46" s="11"/>
      <c r="NT46" s="11"/>
      <c r="NU46" s="11"/>
      <c r="NV46" s="11"/>
      <c r="NW46" s="11"/>
      <c r="NX46" s="11"/>
      <c r="NY46" s="11"/>
      <c r="NZ46" s="11"/>
      <c r="OA46" s="11"/>
      <c r="OB46" s="11"/>
      <c r="OC46" s="11"/>
      <c r="OD46" s="11"/>
      <c r="OE46" s="11"/>
      <c r="OF46" s="11"/>
      <c r="OG46" s="11"/>
      <c r="OH46" s="11"/>
      <c r="OI46" s="11"/>
      <c r="OJ46" s="11"/>
      <c r="OK46" s="11"/>
      <c r="OL46" s="11"/>
      <c r="OM46" s="11"/>
      <c r="ON46" s="11"/>
      <c r="OO46" s="11"/>
      <c r="OP46" s="11"/>
      <c r="OQ46" s="11"/>
      <c r="OR46" s="11"/>
      <c r="OS46" s="11"/>
      <c r="OT46" s="11"/>
      <c r="OU46" s="11"/>
      <c r="OV46" s="11"/>
      <c r="OW46" s="11"/>
      <c r="OX46" s="11"/>
      <c r="OY46" s="11"/>
      <c r="OZ46" s="11"/>
      <c r="PA46" s="11"/>
      <c r="PB46" s="11"/>
      <c r="PC46" s="11"/>
      <c r="PD46" s="11"/>
      <c r="PE46" s="11"/>
      <c r="PF46" s="11"/>
      <c r="PG46" s="11"/>
      <c r="PH46" s="11"/>
      <c r="PI46" s="11"/>
      <c r="PJ46" s="11"/>
      <c r="PK46" s="11"/>
      <c r="PL46" s="11"/>
      <c r="PM46" s="11"/>
      <c r="PN46" s="11"/>
      <c r="PO46" s="11"/>
      <c r="PP46" s="11"/>
      <c r="PQ46" s="11"/>
      <c r="PR46" s="11"/>
      <c r="PS46" s="11"/>
      <c r="PT46" s="11"/>
      <c r="PU46" s="11"/>
      <c r="PV46" s="11"/>
      <c r="PW46" s="11"/>
      <c r="PX46" s="11"/>
      <c r="PY46" s="11"/>
      <c r="PZ46" s="11"/>
      <c r="QA46" s="11"/>
      <c r="QB46" s="11"/>
      <c r="QC46" s="11"/>
      <c r="QD46" s="11"/>
      <c r="QE46" s="11"/>
      <c r="QF46" s="11"/>
      <c r="QG46" s="11"/>
      <c r="QH46" s="11"/>
      <c r="QI46" s="11"/>
      <c r="QJ46" s="11"/>
      <c r="QK46" s="11"/>
      <c r="QL46" s="11"/>
      <c r="QM46" s="11"/>
      <c r="QN46" s="11"/>
      <c r="QO46" s="11"/>
      <c r="QP46" s="11"/>
      <c r="QQ46" s="11"/>
      <c r="QR46" s="11"/>
      <c r="QS46" s="11"/>
      <c r="QT46" s="11"/>
      <c r="QU46" s="11"/>
      <c r="QV46" s="11"/>
      <c r="QW46" s="11"/>
      <c r="QX46" s="11"/>
      <c r="QY46" s="11"/>
      <c r="QZ46" s="11"/>
      <c r="RA46" s="11"/>
      <c r="RB46" s="11"/>
      <c r="RC46" s="11"/>
      <c r="RD46" s="11"/>
      <c r="RE46" s="11"/>
      <c r="RF46" s="11"/>
      <c r="RG46" s="11"/>
      <c r="RH46" s="11"/>
      <c r="RI46" s="11"/>
      <c r="RJ46" s="11"/>
      <c r="RK46" s="11"/>
      <c r="RL46" s="11"/>
      <c r="RM46" s="11"/>
      <c r="RN46" s="11"/>
      <c r="RO46" s="11"/>
      <c r="RP46" s="11"/>
      <c r="RQ46" s="11"/>
      <c r="RR46" s="11"/>
      <c r="RS46" s="11"/>
      <c r="RT46" s="11"/>
      <c r="RU46" s="11"/>
      <c r="RV46" s="11"/>
      <c r="RW46" s="11"/>
      <c r="RX46" s="11"/>
      <c r="RY46" s="11"/>
      <c r="RZ46" s="11"/>
      <c r="SA46" s="11"/>
      <c r="SB46" s="11"/>
      <c r="SC46" s="11"/>
      <c r="SD46" s="11"/>
      <c r="SE46" s="11"/>
      <c r="SF46" s="11"/>
      <c r="SG46" s="11"/>
      <c r="SH46" s="11"/>
      <c r="SI46" s="11"/>
      <c r="SJ46" s="11"/>
      <c r="SK46" s="11"/>
      <c r="SL46" s="11"/>
      <c r="SM46" s="11"/>
      <c r="SN46" s="11"/>
      <c r="SO46" s="11"/>
      <c r="SP46" s="11"/>
      <c r="SQ46" s="11"/>
      <c r="SR46" s="11"/>
      <c r="SS46" s="11"/>
      <c r="ST46" s="11"/>
      <c r="SU46" s="11"/>
      <c r="SV46" s="11"/>
      <c r="SW46" s="11"/>
      <c r="SX46" s="11"/>
      <c r="SY46" s="11"/>
      <c r="SZ46" s="11"/>
      <c r="TA46" s="11"/>
      <c r="TB46" s="11"/>
      <c r="TC46" s="11"/>
      <c r="TD46" s="11"/>
      <c r="TE46" s="11"/>
      <c r="TF46" s="11"/>
      <c r="TG46" s="11"/>
      <c r="TH46" s="11"/>
      <c r="TI46" s="11"/>
      <c r="TJ46" s="11"/>
      <c r="TK46" s="11"/>
      <c r="TL46" s="11"/>
      <c r="TM46" s="11"/>
      <c r="TN46" s="11"/>
      <c r="TO46" s="11"/>
      <c r="TP46" s="11"/>
      <c r="TQ46" s="11"/>
      <c r="TR46" s="11"/>
      <c r="TS46" s="11"/>
      <c r="TT46" s="11"/>
      <c r="TU46" s="11"/>
      <c r="TV46" s="11"/>
      <c r="TW46" s="11"/>
      <c r="TX46" s="11"/>
      <c r="TY46" s="11"/>
      <c r="TZ46" s="11"/>
      <c r="UA46" s="11"/>
      <c r="UB46" s="11"/>
      <c r="UC46" s="11"/>
      <c r="UD46" s="11"/>
      <c r="UE46" s="11"/>
      <c r="UF46" s="11"/>
      <c r="UG46" s="11"/>
      <c r="UH46" s="11"/>
      <c r="UI46" s="11"/>
      <c r="UJ46" s="11"/>
      <c r="UK46" s="11"/>
      <c r="UL46" s="11"/>
      <c r="UM46" s="11"/>
      <c r="UN46" s="11"/>
      <c r="UO46" s="11"/>
      <c r="UP46" s="11"/>
      <c r="UQ46" s="11"/>
      <c r="UR46" s="11"/>
      <c r="US46" s="11"/>
      <c r="UT46" s="11"/>
      <c r="UU46" s="11"/>
      <c r="UV46" s="11"/>
      <c r="UW46" s="11"/>
      <c r="UX46" s="11"/>
      <c r="UY46" s="11"/>
      <c r="UZ46" s="11"/>
      <c r="VA46" s="11"/>
      <c r="VB46" s="11"/>
      <c r="VC46" s="11"/>
      <c r="VD46" s="11"/>
      <c r="VE46" s="11"/>
      <c r="VF46" s="11"/>
      <c r="VG46" s="11"/>
      <c r="VH46" s="11"/>
      <c r="VI46" s="11"/>
      <c r="VJ46" s="11"/>
      <c r="VK46" s="11"/>
      <c r="VL46" s="11"/>
      <c r="VM46" s="11"/>
      <c r="VN46" s="11"/>
      <c r="VO46" s="11"/>
      <c r="VP46" s="11"/>
      <c r="VQ46" s="11"/>
      <c r="VR46" s="11"/>
      <c r="VS46" s="11"/>
      <c r="VT46" s="11"/>
      <c r="VU46" s="11"/>
      <c r="VV46" s="11"/>
      <c r="VW46" s="11"/>
      <c r="VX46" s="11"/>
      <c r="VY46" s="11"/>
      <c r="VZ46" s="11"/>
      <c r="WA46" s="11"/>
      <c r="WB46" s="11"/>
      <c r="WC46" s="11"/>
      <c r="WD46" s="11"/>
      <c r="WE46" s="11"/>
      <c r="WF46" s="11"/>
      <c r="WG46" s="11"/>
      <c r="WH46" s="11"/>
      <c r="WI46" s="11"/>
      <c r="WJ46" s="11"/>
      <c r="WK46" s="11"/>
      <c r="WL46" s="11"/>
      <c r="WM46" s="11"/>
      <c r="WN46" s="11"/>
      <c r="WO46" s="11"/>
      <c r="WP46" s="11"/>
      <c r="WQ46" s="11"/>
      <c r="WR46" s="11"/>
      <c r="WS46" s="11"/>
      <c r="WT46" s="11"/>
      <c r="WU46" s="11"/>
      <c r="WV46" s="11"/>
      <c r="WW46" s="11"/>
      <c r="WX46" s="11"/>
      <c r="WY46" s="11"/>
      <c r="WZ46" s="11"/>
      <c r="XA46" s="11"/>
      <c r="XB46" s="11"/>
      <c r="XC46" s="11"/>
      <c r="XD46" s="11"/>
      <c r="XE46" s="11"/>
      <c r="XF46" s="11"/>
      <c r="XG46" s="11"/>
      <c r="XH46" s="11"/>
      <c r="XI46" s="11"/>
      <c r="XJ46" s="11"/>
      <c r="XK46" s="11"/>
      <c r="XL46" s="11"/>
      <c r="XM46" s="11"/>
      <c r="XN46" s="11"/>
      <c r="XO46" s="11"/>
      <c r="XP46" s="11"/>
      <c r="XQ46" s="11"/>
      <c r="XR46" s="11"/>
      <c r="XS46" s="11"/>
      <c r="XT46" s="11"/>
      <c r="XU46" s="11"/>
      <c r="XV46" s="11"/>
      <c r="XW46" s="11"/>
      <c r="XX46" s="11"/>
      <c r="XY46" s="11"/>
      <c r="XZ46" s="11"/>
      <c r="YA46" s="11"/>
      <c r="YB46" s="11"/>
      <c r="YC46" s="11"/>
      <c r="YD46" s="11"/>
      <c r="YE46" s="11"/>
      <c r="YF46" s="11"/>
      <c r="YG46" s="11"/>
      <c r="YH46" s="11"/>
      <c r="YI46" s="11"/>
      <c r="YJ46" s="11"/>
      <c r="YK46" s="11"/>
      <c r="YL46" s="11"/>
      <c r="YM46" s="11"/>
      <c r="YN46" s="11"/>
      <c r="YO46" s="11"/>
      <c r="YP46" s="11"/>
      <c r="YQ46" s="11"/>
      <c r="YR46" s="11"/>
      <c r="YS46" s="11"/>
      <c r="YT46" s="11"/>
      <c r="YU46" s="11"/>
      <c r="YV46" s="11"/>
      <c r="YW46" s="11"/>
      <c r="YX46" s="11"/>
      <c r="YY46" s="11"/>
      <c r="YZ46" s="11"/>
      <c r="ZA46" s="11"/>
      <c r="ZB46" s="11"/>
      <c r="ZC46" s="11"/>
      <c r="ZD46" s="11"/>
      <c r="ZE46" s="11"/>
      <c r="ZF46" s="11"/>
      <c r="ZG46" s="11"/>
      <c r="ZH46" s="11"/>
      <c r="ZI46" s="11"/>
      <c r="ZJ46" s="11"/>
      <c r="ZK46" s="11"/>
      <c r="ZL46" s="11"/>
      <c r="ZM46" s="11"/>
      <c r="ZN46" s="11"/>
      <c r="ZO46" s="11"/>
      <c r="ZP46" s="11"/>
      <c r="ZQ46" s="11"/>
      <c r="ZR46" s="11"/>
      <c r="ZS46" s="11"/>
      <c r="ZT46" s="11"/>
      <c r="ZU46" s="11"/>
      <c r="ZV46" s="11"/>
      <c r="ZW46" s="11"/>
      <c r="ZX46" s="11"/>
      <c r="ZY46" s="11"/>
      <c r="ZZ46" s="11"/>
      <c r="AAA46" s="11"/>
      <c r="AAB46" s="11"/>
      <c r="AAC46" s="11"/>
      <c r="AAD46" s="11"/>
      <c r="AAE46" s="11"/>
      <c r="AAF46" s="11"/>
      <c r="AAG46" s="11"/>
      <c r="AAH46" s="11"/>
      <c r="AAI46" s="11"/>
      <c r="AAJ46" s="11"/>
      <c r="AAK46" s="11"/>
      <c r="AAL46" s="11"/>
      <c r="AAM46" s="11"/>
      <c r="AAN46" s="11"/>
      <c r="AAO46" s="11"/>
      <c r="AAP46" s="11"/>
      <c r="AAQ46" s="11"/>
      <c r="AAR46" s="11"/>
      <c r="AAS46" s="11"/>
      <c r="AAT46" s="11"/>
      <c r="AAU46" s="11"/>
      <c r="AAV46" s="11"/>
      <c r="AAW46" s="11"/>
      <c r="AAX46" s="11"/>
      <c r="AAY46" s="11"/>
      <c r="AAZ46" s="11"/>
      <c r="ABA46" s="11"/>
      <c r="ABB46" s="11"/>
      <c r="ABC46" s="11"/>
      <c r="ABD46" s="11"/>
      <c r="ABE46" s="11"/>
      <c r="ABF46" s="11"/>
      <c r="ABG46" s="11"/>
      <c r="ABH46" s="11"/>
      <c r="ABI46" s="11"/>
      <c r="ABJ46" s="11"/>
      <c r="ABK46" s="11"/>
      <c r="ABL46" s="11"/>
      <c r="ABM46" s="11"/>
      <c r="ABN46" s="11"/>
      <c r="ABO46" s="11"/>
      <c r="ABP46" s="11"/>
      <c r="ABQ46" s="11"/>
      <c r="ABR46" s="11"/>
      <c r="ABS46" s="11"/>
      <c r="ABT46" s="11"/>
      <c r="ABU46" s="11"/>
      <c r="ABV46" s="11"/>
      <c r="ABW46" s="11"/>
      <c r="ABX46" s="11"/>
      <c r="ABY46" s="11"/>
      <c r="ABZ46" s="11"/>
      <c r="ACA46" s="11"/>
      <c r="ACB46" s="11"/>
      <c r="ACC46" s="11"/>
      <c r="ACD46" s="11"/>
      <c r="ACE46" s="11"/>
      <c r="ACF46" s="11"/>
      <c r="ACG46" s="11"/>
      <c r="ACH46" s="11"/>
      <c r="ACI46" s="11"/>
      <c r="ACJ46" s="11"/>
      <c r="ACK46" s="11"/>
      <c r="ACL46" s="11"/>
      <c r="ACM46" s="11"/>
      <c r="ACN46" s="11"/>
      <c r="ACO46" s="11"/>
      <c r="ACP46" s="11"/>
      <c r="ACQ46" s="11"/>
      <c r="ACR46" s="11"/>
      <c r="ACS46" s="11"/>
      <c r="ACT46" s="11"/>
      <c r="ACU46" s="11"/>
      <c r="ACV46" s="11"/>
      <c r="ACW46" s="11"/>
      <c r="ACX46" s="11"/>
      <c r="ACY46" s="11"/>
      <c r="ACZ46" s="11"/>
      <c r="ADA46" s="11"/>
      <c r="ADB46" s="11"/>
      <c r="ADC46" s="11"/>
      <c r="ADD46" s="11"/>
      <c r="ADE46" s="11"/>
      <c r="ADF46" s="11"/>
      <c r="ADG46" s="11"/>
      <c r="ADH46" s="11"/>
      <c r="ADI46" s="11"/>
      <c r="ADJ46" s="11"/>
      <c r="ADK46" s="11"/>
      <c r="ADL46" s="11"/>
      <c r="ADM46" s="11"/>
      <c r="ADN46" s="11"/>
      <c r="ADO46" s="11"/>
      <c r="ADP46" s="11"/>
      <c r="ADQ46" s="11"/>
      <c r="ADR46" s="11"/>
      <c r="ADS46" s="11"/>
      <c r="ADT46" s="11"/>
      <c r="ADU46" s="11"/>
      <c r="ADV46" s="11"/>
      <c r="ADW46" s="11"/>
      <c r="ADX46" s="11"/>
      <c r="ADY46" s="11"/>
      <c r="ADZ46" s="11"/>
      <c r="AEA46" s="11"/>
      <c r="AEB46" s="11"/>
      <c r="AEC46" s="11"/>
      <c r="AED46" s="11"/>
      <c r="AEE46" s="11"/>
      <c r="AEF46" s="11"/>
      <c r="AEG46" s="11"/>
      <c r="AEH46" s="11"/>
      <c r="AEI46" s="11"/>
      <c r="AEJ46" s="11"/>
      <c r="AEK46" s="11"/>
      <c r="AEL46" s="11"/>
      <c r="AEM46" s="11"/>
      <c r="AEN46" s="11"/>
      <c r="AEO46" s="11"/>
      <c r="AEP46" s="11"/>
      <c r="AEQ46" s="11"/>
      <c r="AER46" s="11"/>
      <c r="AES46" s="11"/>
      <c r="AET46" s="11"/>
      <c r="AEU46" s="11"/>
      <c r="AEV46" s="11"/>
      <c r="AEW46" s="11"/>
      <c r="AEX46" s="11"/>
      <c r="AEY46" s="11"/>
      <c r="AEZ46" s="11"/>
      <c r="AFA46" s="11"/>
      <c r="AFB46" s="11"/>
      <c r="AFC46" s="11"/>
      <c r="AFD46" s="11"/>
      <c r="AFE46" s="11"/>
      <c r="AFF46" s="11"/>
      <c r="AFG46" s="11"/>
      <c r="AFH46" s="11"/>
      <c r="AFI46" s="11"/>
      <c r="AFJ46" s="11"/>
      <c r="AFK46" s="11"/>
      <c r="AFL46" s="11"/>
      <c r="AFM46" s="11"/>
      <c r="AFN46" s="11"/>
      <c r="AFO46" s="11"/>
      <c r="AFP46" s="11"/>
      <c r="AFQ46" s="11"/>
      <c r="AFR46" s="11"/>
      <c r="AFS46" s="11"/>
      <c r="AFT46" s="11"/>
      <c r="AFU46" s="11"/>
      <c r="AFV46" s="11"/>
      <c r="AFW46" s="11"/>
      <c r="AFX46" s="11"/>
      <c r="AFY46" s="11"/>
      <c r="AFZ46" s="11"/>
      <c r="AGA46" s="11"/>
      <c r="AGB46" s="11"/>
      <c r="AGC46" s="11"/>
      <c r="AGD46" s="11"/>
      <c r="AGE46" s="11"/>
      <c r="AGF46" s="11"/>
      <c r="AGG46" s="11"/>
      <c r="AGH46" s="11"/>
      <c r="AGI46" s="11"/>
      <c r="AGJ46" s="11"/>
      <c r="AGK46" s="11"/>
      <c r="AGL46" s="11"/>
      <c r="AGM46" s="11"/>
      <c r="AGN46" s="11"/>
      <c r="AGO46" s="11"/>
      <c r="AGP46" s="11"/>
      <c r="AGQ46" s="11"/>
      <c r="AGR46" s="11"/>
      <c r="AGS46" s="11"/>
      <c r="AGT46" s="11"/>
      <c r="AGU46" s="11"/>
      <c r="AGV46" s="11"/>
      <c r="AGW46" s="11"/>
      <c r="AGX46" s="11"/>
      <c r="AGY46" s="11"/>
      <c r="AGZ46" s="11"/>
      <c r="AHA46" s="11"/>
      <c r="AHB46" s="11"/>
      <c r="AHC46" s="11"/>
      <c r="AHD46" s="11"/>
      <c r="AHE46" s="11"/>
      <c r="AHF46" s="11"/>
      <c r="AHG46" s="11"/>
      <c r="AHH46" s="11"/>
      <c r="AHI46" s="11"/>
      <c r="AHJ46" s="11"/>
      <c r="AHK46" s="11"/>
      <c r="AHL46" s="11"/>
      <c r="AHM46" s="11"/>
      <c r="AHN46" s="11"/>
      <c r="AHO46" s="11"/>
      <c r="AHP46" s="11"/>
      <c r="AHQ46" s="11"/>
      <c r="AHR46" s="11"/>
      <c r="AHS46" s="11"/>
      <c r="AHT46" s="11"/>
      <c r="AHU46" s="11"/>
      <c r="AHV46" s="11"/>
      <c r="AHW46" s="11"/>
      <c r="AHX46" s="11"/>
      <c r="AHY46" s="11"/>
      <c r="AHZ46" s="11"/>
      <c r="AIA46" s="11"/>
      <c r="AIB46" s="11"/>
      <c r="AIC46" s="11"/>
      <c r="AID46" s="11"/>
      <c r="AIE46" s="11"/>
      <c r="AIF46" s="11"/>
      <c r="AIG46" s="11"/>
      <c r="AIH46" s="11"/>
      <c r="AII46" s="11"/>
      <c r="AIJ46" s="11"/>
      <c r="AIK46" s="11"/>
      <c r="AIL46" s="11"/>
      <c r="AIM46" s="11"/>
      <c r="AIN46" s="11"/>
      <c r="AIO46" s="11"/>
      <c r="AIP46" s="11"/>
      <c r="AIQ46" s="11"/>
      <c r="AIR46" s="11"/>
      <c r="AIS46" s="11"/>
      <c r="AIT46" s="11"/>
      <c r="AIU46" s="11"/>
      <c r="AIV46" s="11"/>
      <c r="AIW46" s="11"/>
      <c r="AIX46" s="11"/>
      <c r="AIY46" s="11"/>
      <c r="AIZ46" s="11"/>
      <c r="AJA46" s="11"/>
      <c r="AJB46" s="11"/>
      <c r="AJC46" s="11"/>
      <c r="AJD46" s="11"/>
      <c r="AJE46" s="11"/>
      <c r="AJF46" s="11"/>
      <c r="AJG46" s="11"/>
      <c r="AJH46" s="11"/>
      <c r="AJI46" s="11"/>
      <c r="AJJ46" s="11"/>
      <c r="AJK46" s="11"/>
      <c r="AJL46" s="11"/>
      <c r="AJM46" s="11"/>
      <c r="AJN46" s="11"/>
      <c r="AJO46" s="11"/>
      <c r="AJP46" s="11"/>
      <c r="AJQ46" s="11"/>
      <c r="AJR46" s="11"/>
      <c r="AJS46" s="11"/>
      <c r="AJT46" s="11"/>
      <c r="AJU46" s="11"/>
      <c r="AJV46" s="11"/>
      <c r="AJW46" s="11"/>
      <c r="AJX46" s="11"/>
      <c r="AJY46" s="11"/>
      <c r="AJZ46" s="11"/>
      <c r="AKA46" s="11"/>
      <c r="AKB46" s="11"/>
      <c r="AKC46" s="11"/>
      <c r="AKD46" s="11"/>
      <c r="AKE46" s="11"/>
      <c r="AKF46" s="11"/>
      <c r="AKG46" s="11"/>
      <c r="AKH46" s="11"/>
      <c r="AKI46" s="11"/>
      <c r="AKJ46" s="11"/>
      <c r="AKK46" s="11"/>
      <c r="AKL46" s="11"/>
      <c r="AKM46" s="11"/>
      <c r="AKN46" s="11"/>
      <c r="AKO46" s="11"/>
      <c r="AKP46" s="11"/>
      <c r="AKQ46" s="11"/>
      <c r="AKR46" s="11"/>
      <c r="AKS46" s="11"/>
      <c r="AKT46" s="11"/>
      <c r="AKU46" s="11"/>
      <c r="AKV46" s="11"/>
      <c r="AKW46" s="11"/>
      <c r="AKX46" s="11"/>
      <c r="AKY46" s="11"/>
      <c r="AKZ46" s="11"/>
      <c r="ALA46" s="11"/>
      <c r="ALB46" s="11"/>
      <c r="ALC46" s="11"/>
      <c r="ALD46" s="11"/>
      <c r="ALE46" s="11"/>
      <c r="ALF46" s="11"/>
      <c r="ALG46" s="11"/>
      <c r="ALH46" s="11"/>
      <c r="ALI46" s="11"/>
      <c r="ALJ46" s="11"/>
      <c r="ALK46" s="11"/>
      <c r="ALL46" s="11"/>
      <c r="ALM46" s="11"/>
      <c r="ALN46" s="11"/>
      <c r="ALO46" s="11"/>
      <c r="ALP46" s="11"/>
      <c r="ALQ46" s="11"/>
      <c r="ALR46" s="11"/>
      <c r="ALS46" s="11"/>
      <c r="ALT46" s="11"/>
      <c r="ALU46" s="11"/>
      <c r="ALV46" s="11"/>
      <c r="ALW46" s="11"/>
      <c r="ALX46" s="11"/>
      <c r="ALY46" s="11"/>
      <c r="ALZ46" s="11"/>
      <c r="AMA46" s="11"/>
      <c r="AMB46" s="11"/>
      <c r="AMC46" s="11"/>
      <c r="AMD46" s="11"/>
      <c r="AME46" s="11"/>
      <c r="AMF46" s="11"/>
      <c r="AMG46" s="11"/>
      <c r="AMH46" s="11"/>
      <c r="AMI46" s="11"/>
      <c r="AMJ46" s="11"/>
      <c r="AMK46" s="11"/>
    </row>
    <row r="47" spans="1:1025" ht="101" customHeight="1" x14ac:dyDescent="0.15">
      <c r="A47" s="3" t="s">
        <v>489</v>
      </c>
      <c r="B47" s="3" t="s">
        <v>490</v>
      </c>
      <c r="C47" s="3" t="s">
        <v>491</v>
      </c>
      <c r="D47" s="3" t="s">
        <v>492</v>
      </c>
      <c r="E47" s="3" t="s">
        <v>17</v>
      </c>
      <c r="F47" s="3" t="s">
        <v>976</v>
      </c>
      <c r="G47" s="3" t="s">
        <v>493</v>
      </c>
      <c r="H47" s="3" t="s">
        <v>494</v>
      </c>
      <c r="I47" s="3" t="s">
        <v>495</v>
      </c>
      <c r="J47" s="10">
        <v>6</v>
      </c>
      <c r="K47" s="3" t="s">
        <v>496</v>
      </c>
      <c r="L47" s="3" t="s">
        <v>497</v>
      </c>
      <c r="M47" s="3" t="s">
        <v>498</v>
      </c>
      <c r="N47" s="3" t="s">
        <v>499</v>
      </c>
      <c r="O47" s="3" t="s">
        <v>17</v>
      </c>
      <c r="P47" s="3" t="s">
        <v>500</v>
      </c>
      <c r="Q47" s="2" t="s">
        <v>895</v>
      </c>
      <c r="R47" s="3">
        <v>3</v>
      </c>
    </row>
    <row r="48" spans="1:1025" ht="158.75" customHeight="1" x14ac:dyDescent="0.15">
      <c r="A48" s="3" t="s">
        <v>501</v>
      </c>
      <c r="B48" s="3" t="s">
        <v>502</v>
      </c>
      <c r="C48" s="3" t="s">
        <v>503</v>
      </c>
      <c r="D48" s="3" t="s">
        <v>504</v>
      </c>
      <c r="E48" s="3" t="s">
        <v>29</v>
      </c>
      <c r="F48" s="3" t="s">
        <v>977</v>
      </c>
      <c r="G48" s="3" t="s">
        <v>505</v>
      </c>
      <c r="H48" s="3" t="s">
        <v>506</v>
      </c>
      <c r="I48" s="3" t="s">
        <v>507</v>
      </c>
      <c r="J48" s="10">
        <v>10</v>
      </c>
      <c r="K48" s="3" t="s">
        <v>508</v>
      </c>
      <c r="L48" s="3" t="s">
        <v>509</v>
      </c>
      <c r="M48" s="3" t="s">
        <v>510</v>
      </c>
      <c r="N48" s="3" t="s">
        <v>511</v>
      </c>
      <c r="O48" s="3" t="s">
        <v>14</v>
      </c>
      <c r="P48" s="3" t="s">
        <v>512</v>
      </c>
      <c r="Q48" s="2" t="s">
        <v>951</v>
      </c>
      <c r="R48" s="3">
        <v>4</v>
      </c>
    </row>
    <row r="49" spans="1:18" ht="158.75" customHeight="1" x14ac:dyDescent="0.15">
      <c r="A49" s="3" t="s">
        <v>513</v>
      </c>
      <c r="B49" s="3" t="s">
        <v>514</v>
      </c>
      <c r="C49" s="3" t="s">
        <v>515</v>
      </c>
      <c r="D49" s="3" t="s">
        <v>516</v>
      </c>
      <c r="E49" s="3" t="s">
        <v>14</v>
      </c>
      <c r="F49" s="3" t="s">
        <v>978</v>
      </c>
      <c r="G49" s="3" t="s">
        <v>517</v>
      </c>
      <c r="H49" s="3" t="s">
        <v>518</v>
      </c>
      <c r="I49" s="3" t="s">
        <v>519</v>
      </c>
      <c r="J49" s="10">
        <v>10</v>
      </c>
      <c r="K49" s="3" t="s">
        <v>520</v>
      </c>
      <c r="L49" s="3" t="s">
        <v>521</v>
      </c>
      <c r="M49" s="3" t="s">
        <v>522</v>
      </c>
      <c r="N49" s="3" t="s">
        <v>523</v>
      </c>
      <c r="O49" s="3" t="s">
        <v>14</v>
      </c>
      <c r="P49" s="3" t="s">
        <v>524</v>
      </c>
      <c r="Q49" s="2"/>
    </row>
    <row r="50" spans="1:18" ht="43.25" customHeight="1" x14ac:dyDescent="0.15">
      <c r="A50" s="3" t="s">
        <v>525</v>
      </c>
      <c r="B50" s="3" t="s">
        <v>526</v>
      </c>
      <c r="C50" s="3" t="s">
        <v>527</v>
      </c>
      <c r="D50" s="3" t="s">
        <v>528</v>
      </c>
      <c r="E50" s="3" t="s">
        <v>10</v>
      </c>
      <c r="F50" s="6" t="s">
        <v>872</v>
      </c>
      <c r="G50" s="3" t="s">
        <v>529</v>
      </c>
      <c r="H50" s="3" t="s">
        <v>530</v>
      </c>
      <c r="I50" s="3" t="s">
        <v>531</v>
      </c>
      <c r="J50" s="10">
        <v>2</v>
      </c>
      <c r="K50" s="3" t="s">
        <v>532</v>
      </c>
      <c r="L50" s="3" t="s">
        <v>533</v>
      </c>
      <c r="M50" s="3" t="s">
        <v>534</v>
      </c>
      <c r="N50" s="3" t="s">
        <v>535</v>
      </c>
      <c r="O50" s="3" t="s">
        <v>536</v>
      </c>
      <c r="P50" s="3" t="s">
        <v>537</v>
      </c>
      <c r="Q50" s="1"/>
    </row>
    <row r="51" spans="1:18" ht="86.5" customHeight="1" x14ac:dyDescent="0.15">
      <c r="A51" s="3" t="s">
        <v>538</v>
      </c>
      <c r="B51" s="3" t="s">
        <v>539</v>
      </c>
      <c r="C51" s="3" t="s">
        <v>540</v>
      </c>
      <c r="D51" s="3" t="s">
        <v>541</v>
      </c>
      <c r="E51" s="3" t="s">
        <v>17</v>
      </c>
      <c r="F51" s="1" t="s">
        <v>979</v>
      </c>
      <c r="G51" s="3" t="s">
        <v>542</v>
      </c>
      <c r="H51" s="3" t="s">
        <v>543</v>
      </c>
      <c r="I51" s="3" t="s">
        <v>544</v>
      </c>
      <c r="J51" s="10">
        <v>5</v>
      </c>
      <c r="K51" s="3" t="s">
        <v>545</v>
      </c>
      <c r="L51" s="3" t="s">
        <v>546</v>
      </c>
      <c r="M51" s="3" t="s">
        <v>547</v>
      </c>
      <c r="N51" s="3" t="s">
        <v>548</v>
      </c>
      <c r="O51" s="3" t="s">
        <v>17</v>
      </c>
      <c r="P51" s="3" t="s">
        <v>549</v>
      </c>
      <c r="Q51" s="7"/>
    </row>
    <row r="52" spans="1:18" ht="101" customHeight="1" x14ac:dyDescent="0.15">
      <c r="A52" s="3" t="s">
        <v>550</v>
      </c>
      <c r="B52" s="3" t="s">
        <v>551</v>
      </c>
      <c r="C52" s="3" t="s">
        <v>552</v>
      </c>
      <c r="D52" s="3" t="s">
        <v>148</v>
      </c>
      <c r="E52" s="3" t="s">
        <v>10</v>
      </c>
      <c r="F52" s="2" t="s">
        <v>952</v>
      </c>
      <c r="G52" s="3" t="s">
        <v>553</v>
      </c>
      <c r="H52" s="3" t="s">
        <v>554</v>
      </c>
      <c r="I52" s="3" t="s">
        <v>555</v>
      </c>
      <c r="J52" s="10">
        <v>6</v>
      </c>
      <c r="K52" s="3" t="s">
        <v>556</v>
      </c>
      <c r="L52" s="3" t="s">
        <v>557</v>
      </c>
      <c r="M52" s="3" t="s">
        <v>558</v>
      </c>
      <c r="N52" s="3" t="s">
        <v>559</v>
      </c>
      <c r="O52" s="3" t="s">
        <v>29</v>
      </c>
      <c r="P52" s="3" t="s">
        <v>560</v>
      </c>
      <c r="Q52" s="7"/>
    </row>
    <row r="53" spans="1:18" ht="101" customHeight="1" x14ac:dyDescent="0.15">
      <c r="A53" s="3" t="s">
        <v>561</v>
      </c>
      <c r="B53" s="3" t="s">
        <v>562</v>
      </c>
      <c r="C53" s="3" t="s">
        <v>563</v>
      </c>
      <c r="D53" s="3" t="s">
        <v>564</v>
      </c>
      <c r="E53" s="3" t="s">
        <v>74</v>
      </c>
      <c r="F53" s="1" t="s">
        <v>873</v>
      </c>
      <c r="G53" s="3" t="s">
        <v>565</v>
      </c>
      <c r="H53" s="3" t="s">
        <v>566</v>
      </c>
      <c r="I53" s="3" t="s">
        <v>567</v>
      </c>
      <c r="J53" s="10">
        <v>5</v>
      </c>
      <c r="K53" s="3" t="s">
        <v>568</v>
      </c>
      <c r="L53" s="3" t="s">
        <v>569</v>
      </c>
      <c r="M53" s="3" t="s">
        <v>570</v>
      </c>
      <c r="N53" s="3" t="s">
        <v>142</v>
      </c>
      <c r="O53" s="3" t="s">
        <v>17</v>
      </c>
      <c r="P53" s="3" t="s">
        <v>571</v>
      </c>
      <c r="Q53" s="7"/>
    </row>
    <row r="54" spans="1:18" ht="120.75" customHeight="1" x14ac:dyDescent="0.15">
      <c r="A54" s="3" t="s">
        <v>572</v>
      </c>
      <c r="B54" s="3" t="s">
        <v>573</v>
      </c>
      <c r="C54" s="3" t="s">
        <v>574</v>
      </c>
      <c r="D54" s="3" t="s">
        <v>575</v>
      </c>
      <c r="E54" s="3" t="s">
        <v>10</v>
      </c>
      <c r="F54" s="1" t="s">
        <v>874</v>
      </c>
      <c r="G54" s="3" t="s">
        <v>576</v>
      </c>
      <c r="H54" s="3" t="s">
        <v>577</v>
      </c>
      <c r="I54" s="3" t="s">
        <v>578</v>
      </c>
      <c r="J54" s="10">
        <v>6</v>
      </c>
      <c r="K54" s="3" t="s">
        <v>579</v>
      </c>
      <c r="L54" s="3" t="s">
        <v>580</v>
      </c>
      <c r="M54" s="3" t="s">
        <v>581</v>
      </c>
      <c r="N54" s="3" t="s">
        <v>582</v>
      </c>
      <c r="O54" s="3" t="s">
        <v>17</v>
      </c>
      <c r="P54" s="3" t="s">
        <v>583</v>
      </c>
      <c r="Q54" s="7"/>
    </row>
    <row r="55" spans="1:18" ht="57.5" customHeight="1" x14ac:dyDescent="0.15">
      <c r="A55" s="3" t="s">
        <v>584</v>
      </c>
      <c r="B55" s="3" t="s">
        <v>585</v>
      </c>
      <c r="C55" s="3" t="s">
        <v>586</v>
      </c>
      <c r="D55" s="3" t="s">
        <v>587</v>
      </c>
      <c r="E55" s="3" t="s">
        <v>17</v>
      </c>
      <c r="F55" s="6" t="s">
        <v>953</v>
      </c>
      <c r="G55" s="3" t="s">
        <v>588</v>
      </c>
      <c r="H55" s="3" t="s">
        <v>589</v>
      </c>
      <c r="I55" s="3" t="s">
        <v>590</v>
      </c>
      <c r="J55" s="10">
        <v>3</v>
      </c>
      <c r="K55" s="3" t="s">
        <v>591</v>
      </c>
      <c r="L55" s="3" t="s">
        <v>592</v>
      </c>
      <c r="M55" s="3" t="s">
        <v>593</v>
      </c>
      <c r="N55" s="3" t="s">
        <v>594</v>
      </c>
      <c r="O55" s="3" t="s">
        <v>10</v>
      </c>
      <c r="P55" s="3" t="s">
        <v>53</v>
      </c>
      <c r="Q55" s="1" t="s">
        <v>980</v>
      </c>
      <c r="R55" s="3">
        <v>1</v>
      </c>
    </row>
    <row r="56" spans="1:18" ht="129.75" customHeight="1" x14ac:dyDescent="0.15">
      <c r="A56" s="3" t="s">
        <v>595</v>
      </c>
      <c r="B56" s="3" t="s">
        <v>596</v>
      </c>
      <c r="C56" s="3" t="s">
        <v>597</v>
      </c>
      <c r="D56" s="3" t="s">
        <v>598</v>
      </c>
      <c r="E56" s="3" t="s">
        <v>17</v>
      </c>
      <c r="F56" s="6" t="s">
        <v>981</v>
      </c>
      <c r="G56" s="3" t="s">
        <v>599</v>
      </c>
      <c r="H56" s="3" t="s">
        <v>600</v>
      </c>
      <c r="I56" s="3" t="s">
        <v>601</v>
      </c>
      <c r="J56" s="10">
        <v>8</v>
      </c>
      <c r="K56" s="3" t="s">
        <v>602</v>
      </c>
      <c r="L56" s="3" t="s">
        <v>603</v>
      </c>
      <c r="M56" s="3" t="s">
        <v>604</v>
      </c>
      <c r="N56" s="3" t="s">
        <v>605</v>
      </c>
      <c r="O56" s="3" t="s">
        <v>14</v>
      </c>
      <c r="P56" s="3" t="s">
        <v>606</v>
      </c>
      <c r="Q56" s="2" t="s">
        <v>982</v>
      </c>
      <c r="R56" s="3">
        <v>3</v>
      </c>
    </row>
    <row r="57" spans="1:18" ht="101" customHeight="1" x14ac:dyDescent="0.15">
      <c r="A57" s="3" t="s">
        <v>607</v>
      </c>
      <c r="B57" s="3" t="s">
        <v>608</v>
      </c>
      <c r="C57" s="3" t="s">
        <v>609</v>
      </c>
      <c r="D57" s="3" t="s">
        <v>610</v>
      </c>
      <c r="E57" s="3" t="s">
        <v>10</v>
      </c>
      <c r="F57" s="3" t="s">
        <v>983</v>
      </c>
      <c r="G57" s="3" t="s">
        <v>611</v>
      </c>
      <c r="H57" s="3" t="s">
        <v>612</v>
      </c>
      <c r="I57" s="3" t="s">
        <v>613</v>
      </c>
      <c r="J57" s="10">
        <v>6</v>
      </c>
      <c r="K57" s="3" t="s">
        <v>614</v>
      </c>
      <c r="L57" s="3" t="s">
        <v>615</v>
      </c>
      <c r="M57" s="3" t="s">
        <v>616</v>
      </c>
      <c r="N57" s="3" t="s">
        <v>617</v>
      </c>
      <c r="O57" s="3" t="s">
        <v>10</v>
      </c>
      <c r="P57" s="3" t="s">
        <v>618</v>
      </c>
      <c r="Q57" s="2" t="s">
        <v>896</v>
      </c>
      <c r="R57" s="3">
        <v>4</v>
      </c>
    </row>
    <row r="58" spans="1:18" ht="86.5" customHeight="1" x14ac:dyDescent="0.15">
      <c r="A58" s="3" t="s">
        <v>619</v>
      </c>
      <c r="B58" s="3" t="s">
        <v>620</v>
      </c>
      <c r="C58" s="3" t="s">
        <v>621</v>
      </c>
      <c r="D58" s="3" t="s">
        <v>622</v>
      </c>
      <c r="E58" s="3" t="s">
        <v>10</v>
      </c>
      <c r="F58" s="6" t="s">
        <v>954</v>
      </c>
      <c r="G58" s="3" t="s">
        <v>623</v>
      </c>
      <c r="H58" s="3" t="s">
        <v>624</v>
      </c>
      <c r="I58" s="3" t="s">
        <v>625</v>
      </c>
      <c r="J58" s="10">
        <v>5</v>
      </c>
      <c r="K58" s="3" t="s">
        <v>626</v>
      </c>
      <c r="L58" s="3" t="s">
        <v>627</v>
      </c>
      <c r="M58" s="3" t="s">
        <v>628</v>
      </c>
      <c r="N58" s="3" t="s">
        <v>629</v>
      </c>
      <c r="O58" s="3" t="s">
        <v>17</v>
      </c>
      <c r="P58" s="3" t="s">
        <v>630</v>
      </c>
      <c r="Q58" s="2" t="s">
        <v>897</v>
      </c>
      <c r="R58" s="3">
        <v>3</v>
      </c>
    </row>
    <row r="59" spans="1:18" ht="86.5" customHeight="1" x14ac:dyDescent="0.15">
      <c r="A59" s="3" t="s">
        <v>631</v>
      </c>
      <c r="B59" s="3" t="s">
        <v>632</v>
      </c>
      <c r="C59" s="3" t="s">
        <v>633</v>
      </c>
      <c r="D59" s="3" t="s">
        <v>353</v>
      </c>
      <c r="E59" s="3" t="s">
        <v>17</v>
      </c>
      <c r="F59" s="6" t="s">
        <v>984</v>
      </c>
      <c r="G59" s="3" t="s">
        <v>634</v>
      </c>
      <c r="H59" s="3" t="s">
        <v>635</v>
      </c>
      <c r="I59" s="3" t="s">
        <v>636</v>
      </c>
      <c r="J59" s="10">
        <v>4</v>
      </c>
      <c r="K59" s="3" t="s">
        <v>637</v>
      </c>
      <c r="L59" s="3" t="s">
        <v>638</v>
      </c>
      <c r="M59" s="3" t="s">
        <v>639</v>
      </c>
      <c r="N59" s="3" t="s">
        <v>640</v>
      </c>
      <c r="O59" s="3" t="s">
        <v>14</v>
      </c>
      <c r="P59" s="3" t="s">
        <v>641</v>
      </c>
      <c r="Q59" s="1" t="s">
        <v>955</v>
      </c>
      <c r="R59" s="3">
        <v>2</v>
      </c>
    </row>
    <row r="60" spans="1:18" ht="144.25" customHeight="1" x14ac:dyDescent="0.15">
      <c r="A60" s="3" t="s">
        <v>642</v>
      </c>
      <c r="B60" s="3" t="s">
        <v>643</v>
      </c>
      <c r="C60" s="3" t="s">
        <v>644</v>
      </c>
      <c r="D60" s="3" t="s">
        <v>645</v>
      </c>
      <c r="E60" s="3" t="s">
        <v>10</v>
      </c>
      <c r="F60" s="6" t="s">
        <v>986</v>
      </c>
      <c r="G60" s="3" t="s">
        <v>646</v>
      </c>
      <c r="H60" s="3" t="s">
        <v>647</v>
      </c>
      <c r="I60" s="3" t="s">
        <v>648</v>
      </c>
      <c r="J60" s="10">
        <v>9</v>
      </c>
      <c r="K60" s="3" t="s">
        <v>649</v>
      </c>
      <c r="L60" s="3" t="s">
        <v>650</v>
      </c>
      <c r="M60" s="3" t="s">
        <v>651</v>
      </c>
      <c r="N60" s="3" t="s">
        <v>652</v>
      </c>
      <c r="O60" s="3" t="s">
        <v>14</v>
      </c>
      <c r="P60" s="3" t="s">
        <v>653</v>
      </c>
      <c r="Q60" s="1" t="s">
        <v>985</v>
      </c>
      <c r="R60" s="3">
        <v>8</v>
      </c>
    </row>
    <row r="61" spans="1:18" ht="115.25" customHeight="1" x14ac:dyDescent="0.15">
      <c r="A61" s="3" t="s">
        <v>654</v>
      </c>
      <c r="B61" s="3" t="s">
        <v>655</v>
      </c>
      <c r="C61" s="3" t="s">
        <v>656</v>
      </c>
      <c r="D61" s="3" t="s">
        <v>657</v>
      </c>
      <c r="E61" s="3" t="s">
        <v>10</v>
      </c>
      <c r="F61" s="6" t="s">
        <v>898</v>
      </c>
      <c r="G61" s="3" t="s">
        <v>658</v>
      </c>
      <c r="H61" s="3" t="s">
        <v>659</v>
      </c>
      <c r="I61" s="3" t="s">
        <v>660</v>
      </c>
      <c r="J61" s="10">
        <v>7</v>
      </c>
      <c r="K61" s="3" t="s">
        <v>661</v>
      </c>
      <c r="L61" s="3" t="s">
        <v>662</v>
      </c>
      <c r="M61" s="3" t="s">
        <v>663</v>
      </c>
      <c r="N61" s="3" t="s">
        <v>664</v>
      </c>
      <c r="O61" s="3" t="s">
        <v>29</v>
      </c>
      <c r="P61" s="3" t="s">
        <v>660</v>
      </c>
      <c r="Q61" s="1" t="s">
        <v>899</v>
      </c>
      <c r="R61" s="3">
        <v>2</v>
      </c>
    </row>
    <row r="62" spans="1:18" ht="57.5" customHeight="1" x14ac:dyDescent="0.15">
      <c r="A62" s="3" t="s">
        <v>665</v>
      </c>
      <c r="B62" s="3" t="s">
        <v>666</v>
      </c>
      <c r="C62" s="3" t="s">
        <v>667</v>
      </c>
      <c r="D62" s="3" t="s">
        <v>668</v>
      </c>
      <c r="E62" s="3" t="s">
        <v>17</v>
      </c>
      <c r="F62" s="6" t="s">
        <v>956</v>
      </c>
      <c r="G62" s="3" t="s">
        <v>669</v>
      </c>
      <c r="H62" s="3" t="s">
        <v>670</v>
      </c>
      <c r="I62" s="3" t="s">
        <v>671</v>
      </c>
      <c r="J62" s="10">
        <v>3</v>
      </c>
      <c r="K62" s="3" t="s">
        <v>672</v>
      </c>
      <c r="L62" s="3" t="s">
        <v>669</v>
      </c>
      <c r="M62" s="3" t="s">
        <v>670</v>
      </c>
      <c r="N62" s="3" t="s">
        <v>617</v>
      </c>
      <c r="O62" s="3" t="s">
        <v>10</v>
      </c>
      <c r="P62" s="3" t="s">
        <v>673</v>
      </c>
      <c r="Q62" s="1" t="s">
        <v>900</v>
      </c>
      <c r="R62" s="3">
        <v>3</v>
      </c>
    </row>
    <row r="63" spans="1:18" ht="101" customHeight="1" x14ac:dyDescent="0.15">
      <c r="A63" s="3" t="s">
        <v>674</v>
      </c>
      <c r="B63" s="3" t="s">
        <v>675</v>
      </c>
      <c r="C63" s="3" t="s">
        <v>676</v>
      </c>
      <c r="D63" s="3" t="s">
        <v>677</v>
      </c>
      <c r="E63" s="3" t="s">
        <v>17</v>
      </c>
      <c r="F63" s="6" t="s">
        <v>957</v>
      </c>
      <c r="G63" s="3" t="s">
        <v>678</v>
      </c>
      <c r="H63" s="3" t="s">
        <v>679</v>
      </c>
      <c r="I63" s="3" t="s">
        <v>680</v>
      </c>
      <c r="J63" s="10">
        <v>6</v>
      </c>
      <c r="K63" s="3" t="s">
        <v>681</v>
      </c>
      <c r="L63" s="3" t="s">
        <v>682</v>
      </c>
      <c r="M63" s="3" t="s">
        <v>683</v>
      </c>
      <c r="N63" s="3" t="s">
        <v>130</v>
      </c>
      <c r="O63" s="3" t="s">
        <v>17</v>
      </c>
      <c r="P63" s="3" t="s">
        <v>684</v>
      </c>
      <c r="Q63" s="1" t="s">
        <v>901</v>
      </c>
      <c r="R63" s="3">
        <v>1</v>
      </c>
    </row>
    <row r="64" spans="1:18" ht="101" customHeight="1" x14ac:dyDescent="0.15">
      <c r="A64" s="3" t="s">
        <v>685</v>
      </c>
      <c r="B64" s="3" t="s">
        <v>686</v>
      </c>
      <c r="C64" s="3" t="s">
        <v>687</v>
      </c>
      <c r="D64" s="3" t="s">
        <v>688</v>
      </c>
      <c r="E64" s="3" t="s">
        <v>10</v>
      </c>
      <c r="F64" s="3" t="s">
        <v>875</v>
      </c>
      <c r="G64" s="3" t="s">
        <v>689</v>
      </c>
      <c r="H64" s="3" t="s">
        <v>690</v>
      </c>
      <c r="I64" s="3" t="s">
        <v>610</v>
      </c>
      <c r="J64" s="10">
        <v>4</v>
      </c>
      <c r="K64" s="3" t="s">
        <v>691</v>
      </c>
      <c r="L64" s="3" t="s">
        <v>692</v>
      </c>
      <c r="M64" s="3" t="s">
        <v>693</v>
      </c>
      <c r="N64" s="3" t="s">
        <v>694</v>
      </c>
      <c r="O64" s="3" t="s">
        <v>74</v>
      </c>
      <c r="P64" s="3" t="s">
        <v>695</v>
      </c>
      <c r="Q64" s="2"/>
    </row>
    <row r="65" spans="1:18" ht="115.25" customHeight="1" x14ac:dyDescent="0.15">
      <c r="A65" s="3" t="s">
        <v>696</v>
      </c>
      <c r="B65" s="3" t="s">
        <v>697</v>
      </c>
      <c r="C65" s="3" t="s">
        <v>698</v>
      </c>
      <c r="D65" s="3" t="s">
        <v>699</v>
      </c>
      <c r="E65" s="3" t="s">
        <v>10</v>
      </c>
      <c r="F65" s="3" t="s">
        <v>958</v>
      </c>
      <c r="G65" s="3" t="s">
        <v>700</v>
      </c>
      <c r="H65" s="3" t="s">
        <v>701</v>
      </c>
      <c r="I65" s="3" t="s">
        <v>702</v>
      </c>
      <c r="J65" s="10">
        <v>7</v>
      </c>
      <c r="K65" s="3" t="s">
        <v>703</v>
      </c>
      <c r="L65" s="3" t="s">
        <v>698</v>
      </c>
      <c r="M65" s="3" t="s">
        <v>704</v>
      </c>
      <c r="N65" s="3" t="s">
        <v>705</v>
      </c>
      <c r="O65" s="3" t="s">
        <v>74</v>
      </c>
      <c r="P65" s="3" t="s">
        <v>138</v>
      </c>
      <c r="Q65" s="2" t="s">
        <v>959</v>
      </c>
      <c r="R65" s="3">
        <v>2</v>
      </c>
    </row>
    <row r="66" spans="1:18" ht="101" customHeight="1" x14ac:dyDescent="0.15">
      <c r="A66" s="3" t="s">
        <v>706</v>
      </c>
      <c r="B66" s="3" t="s">
        <v>707</v>
      </c>
      <c r="C66" s="3" t="s">
        <v>708</v>
      </c>
      <c r="D66" s="3" t="s">
        <v>699</v>
      </c>
      <c r="E66" s="3" t="s">
        <v>17</v>
      </c>
      <c r="F66" s="3" t="s">
        <v>960</v>
      </c>
      <c r="G66" s="3" t="s">
        <v>709</v>
      </c>
      <c r="H66" s="3" t="s">
        <v>710</v>
      </c>
      <c r="I66" s="3" t="s">
        <v>705</v>
      </c>
      <c r="J66" s="10">
        <v>6</v>
      </c>
      <c r="K66" s="3" t="s">
        <v>711</v>
      </c>
      <c r="L66" s="3" t="s">
        <v>708</v>
      </c>
      <c r="M66" s="3" t="s">
        <v>712</v>
      </c>
      <c r="N66" s="3" t="s">
        <v>137</v>
      </c>
      <c r="O66" s="3" t="s">
        <v>17</v>
      </c>
      <c r="P66" s="3" t="s">
        <v>705</v>
      </c>
      <c r="Q66" s="2" t="s">
        <v>902</v>
      </c>
      <c r="R66" s="3">
        <v>2</v>
      </c>
    </row>
    <row r="67" spans="1:18" ht="115.25" customHeight="1" x14ac:dyDescent="0.15">
      <c r="A67" s="3" t="s">
        <v>713</v>
      </c>
      <c r="B67" s="3" t="s">
        <v>714</v>
      </c>
      <c r="C67" s="3" t="s">
        <v>715</v>
      </c>
      <c r="D67" s="3" t="s">
        <v>716</v>
      </c>
      <c r="E67" s="3" t="s">
        <v>74</v>
      </c>
      <c r="F67" s="3" t="s">
        <v>961</v>
      </c>
      <c r="G67" s="3" t="s">
        <v>717</v>
      </c>
      <c r="H67" s="3" t="s">
        <v>718</v>
      </c>
      <c r="I67" s="3" t="s">
        <v>719</v>
      </c>
      <c r="J67" s="10">
        <v>7</v>
      </c>
      <c r="K67" s="3" t="s">
        <v>720</v>
      </c>
      <c r="L67" s="3" t="s">
        <v>715</v>
      </c>
      <c r="M67" s="3" t="s">
        <v>721</v>
      </c>
      <c r="N67" s="3" t="s">
        <v>722</v>
      </c>
      <c r="O67" s="3" t="s">
        <v>86</v>
      </c>
      <c r="P67" s="3" t="s">
        <v>723</v>
      </c>
      <c r="Q67" s="2" t="s">
        <v>903</v>
      </c>
      <c r="R67" s="3">
        <v>2</v>
      </c>
    </row>
    <row r="68" spans="1:18" ht="123" customHeight="1" x14ac:dyDescent="0.15">
      <c r="A68" s="3" t="s">
        <v>724</v>
      </c>
      <c r="B68" s="3" t="s">
        <v>725</v>
      </c>
      <c r="C68" s="3" t="s">
        <v>726</v>
      </c>
      <c r="D68" s="3" t="s">
        <v>727</v>
      </c>
      <c r="E68" s="3" t="s">
        <v>74</v>
      </c>
      <c r="F68" s="3" t="s">
        <v>987</v>
      </c>
      <c r="G68" s="3" t="s">
        <v>728</v>
      </c>
      <c r="H68" s="3" t="s">
        <v>729</v>
      </c>
      <c r="I68" s="3" t="s">
        <v>730</v>
      </c>
      <c r="J68" s="10">
        <v>6</v>
      </c>
      <c r="K68" s="3" t="s">
        <v>731</v>
      </c>
      <c r="L68" s="3" t="s">
        <v>732</v>
      </c>
      <c r="M68" s="3" t="s">
        <v>733</v>
      </c>
      <c r="N68" s="3" t="s">
        <v>734</v>
      </c>
      <c r="O68" s="3" t="s">
        <v>17</v>
      </c>
      <c r="P68" s="3" t="s">
        <v>735</v>
      </c>
      <c r="Q68" s="2" t="s">
        <v>975</v>
      </c>
      <c r="R68" s="3">
        <v>6</v>
      </c>
    </row>
    <row r="69" spans="1:18" ht="101" customHeight="1" x14ac:dyDescent="0.15">
      <c r="A69" s="3" t="s">
        <v>736</v>
      </c>
      <c r="B69" s="3" t="s">
        <v>737</v>
      </c>
      <c r="C69" s="3" t="s">
        <v>294</v>
      </c>
      <c r="D69" s="3" t="s">
        <v>738</v>
      </c>
      <c r="E69" s="3" t="s">
        <v>17</v>
      </c>
      <c r="F69" s="1" t="s">
        <v>962</v>
      </c>
      <c r="G69" s="3" t="s">
        <v>739</v>
      </c>
      <c r="H69" s="3" t="s">
        <v>740</v>
      </c>
      <c r="I69" s="3" t="s">
        <v>741</v>
      </c>
      <c r="J69" s="10">
        <v>6</v>
      </c>
      <c r="K69" s="3" t="s">
        <v>742</v>
      </c>
      <c r="L69" s="3" t="s">
        <v>743</v>
      </c>
      <c r="M69" s="3" t="s">
        <v>744</v>
      </c>
      <c r="N69" s="3" t="s">
        <v>695</v>
      </c>
      <c r="O69" s="3" t="s">
        <v>29</v>
      </c>
      <c r="P69" s="3" t="s">
        <v>745</v>
      </c>
      <c r="Q69" s="7"/>
    </row>
    <row r="70" spans="1:18" ht="86.5" customHeight="1" x14ac:dyDescent="0.15">
      <c r="A70" s="3" t="s">
        <v>746</v>
      </c>
      <c r="B70" s="3" t="s">
        <v>747</v>
      </c>
      <c r="C70" s="3" t="s">
        <v>748</v>
      </c>
      <c r="D70" s="3" t="s">
        <v>749</v>
      </c>
      <c r="E70" s="3" t="s">
        <v>29</v>
      </c>
      <c r="F70" s="3" t="s">
        <v>963</v>
      </c>
      <c r="G70" s="3" t="s">
        <v>750</v>
      </c>
      <c r="H70" s="3" t="s">
        <v>751</v>
      </c>
      <c r="I70" s="3" t="s">
        <v>606</v>
      </c>
      <c r="J70" s="10">
        <v>5</v>
      </c>
      <c r="K70" s="3" t="s">
        <v>752</v>
      </c>
      <c r="L70" s="3" t="s">
        <v>750</v>
      </c>
      <c r="M70" s="3" t="s">
        <v>753</v>
      </c>
      <c r="N70" s="3" t="s">
        <v>754</v>
      </c>
      <c r="O70" s="3" t="s">
        <v>17</v>
      </c>
      <c r="P70" s="3" t="s">
        <v>606</v>
      </c>
      <c r="Q70" s="2"/>
    </row>
    <row r="71" spans="1:18" ht="86.5" customHeight="1" x14ac:dyDescent="0.15">
      <c r="A71" s="3" t="s">
        <v>755</v>
      </c>
      <c r="B71" s="3" t="s">
        <v>756</v>
      </c>
      <c r="C71" s="3" t="s">
        <v>757</v>
      </c>
      <c r="D71" s="3" t="s">
        <v>137</v>
      </c>
      <c r="E71" s="3" t="s">
        <v>17</v>
      </c>
      <c r="F71" s="1" t="s">
        <v>876</v>
      </c>
      <c r="G71" s="3" t="s">
        <v>758</v>
      </c>
      <c r="H71" s="3" t="s">
        <v>759</v>
      </c>
      <c r="I71" s="3" t="s">
        <v>436</v>
      </c>
      <c r="J71" s="10">
        <v>5</v>
      </c>
      <c r="K71" s="3" t="s">
        <v>760</v>
      </c>
      <c r="L71" s="3" t="s">
        <v>757</v>
      </c>
      <c r="M71" s="3" t="s">
        <v>761</v>
      </c>
      <c r="N71" s="3" t="s">
        <v>137</v>
      </c>
      <c r="O71" s="3" t="s">
        <v>17</v>
      </c>
      <c r="P71" s="3" t="s">
        <v>94</v>
      </c>
      <c r="Q71" s="7"/>
    </row>
    <row r="72" spans="1:18" ht="101.25" customHeight="1" x14ac:dyDescent="0.15">
      <c r="A72" s="3" t="s">
        <v>762</v>
      </c>
      <c r="B72" s="3" t="s">
        <v>763</v>
      </c>
      <c r="C72" s="3" t="s">
        <v>324</v>
      </c>
      <c r="D72" s="3" t="s">
        <v>610</v>
      </c>
      <c r="E72" s="3" t="s">
        <v>17</v>
      </c>
      <c r="F72" s="6" t="s">
        <v>904</v>
      </c>
      <c r="G72" s="3" t="s">
        <v>764</v>
      </c>
      <c r="H72" s="3" t="s">
        <v>765</v>
      </c>
      <c r="I72" s="3" t="s">
        <v>766</v>
      </c>
      <c r="J72" s="10">
        <v>3</v>
      </c>
      <c r="K72" s="3" t="s">
        <v>767</v>
      </c>
      <c r="L72" s="3" t="s">
        <v>324</v>
      </c>
      <c r="M72" s="3" t="s">
        <v>768</v>
      </c>
      <c r="N72" s="3" t="s">
        <v>769</v>
      </c>
      <c r="O72" s="3" t="s">
        <v>29</v>
      </c>
      <c r="P72" s="3" t="s">
        <v>770</v>
      </c>
      <c r="Q72" s="2" t="s">
        <v>964</v>
      </c>
      <c r="R72" s="3">
        <v>6</v>
      </c>
    </row>
    <row r="73" spans="1:18" ht="57.5" customHeight="1" x14ac:dyDescent="0.15">
      <c r="A73" s="3" t="s">
        <v>771</v>
      </c>
      <c r="B73" s="3" t="s">
        <v>772</v>
      </c>
      <c r="C73" s="3" t="s">
        <v>773</v>
      </c>
      <c r="D73" s="3" t="s">
        <v>598</v>
      </c>
      <c r="E73" s="3">
        <v>3</v>
      </c>
      <c r="F73" s="6" t="s">
        <v>905</v>
      </c>
      <c r="G73" s="3" t="s">
        <v>774</v>
      </c>
      <c r="H73" s="3" t="s">
        <v>775</v>
      </c>
      <c r="I73" s="3" t="s">
        <v>629</v>
      </c>
      <c r="J73" s="9">
        <v>2</v>
      </c>
      <c r="K73" s="3" t="s">
        <v>776</v>
      </c>
      <c r="L73" s="3" t="s">
        <v>774</v>
      </c>
      <c r="M73" s="3" t="s">
        <v>775</v>
      </c>
      <c r="N73" s="3" t="s">
        <v>73</v>
      </c>
      <c r="O73" s="3">
        <v>3</v>
      </c>
      <c r="P73" s="3" t="s">
        <v>73</v>
      </c>
      <c r="Q73" s="1" t="s">
        <v>906</v>
      </c>
      <c r="R73" s="3">
        <v>3</v>
      </c>
    </row>
    <row r="74" spans="1:18" ht="72" customHeight="1" x14ac:dyDescent="0.15">
      <c r="A74" s="3" t="s">
        <v>777</v>
      </c>
      <c r="B74" s="3" t="s">
        <v>778</v>
      </c>
      <c r="C74" s="3" t="s">
        <v>779</v>
      </c>
      <c r="D74" s="3" t="s">
        <v>780</v>
      </c>
      <c r="E74" s="3">
        <v>2</v>
      </c>
      <c r="F74" s="3" t="s">
        <v>965</v>
      </c>
      <c r="G74" s="3" t="s">
        <v>781</v>
      </c>
      <c r="H74" s="3" t="s">
        <v>782</v>
      </c>
      <c r="I74" s="3" t="s">
        <v>783</v>
      </c>
      <c r="J74" s="9">
        <v>4</v>
      </c>
      <c r="K74" s="3" t="s">
        <v>784</v>
      </c>
      <c r="L74" s="3" t="s">
        <v>785</v>
      </c>
      <c r="M74" s="3" t="s">
        <v>786</v>
      </c>
      <c r="N74" s="3" t="s">
        <v>787</v>
      </c>
      <c r="O74" s="3">
        <v>3</v>
      </c>
      <c r="P74" s="3" t="s">
        <v>788</v>
      </c>
      <c r="Q74" s="2"/>
    </row>
    <row r="75" spans="1:18" ht="115.25" customHeight="1" x14ac:dyDescent="0.15">
      <c r="A75" s="3" t="s">
        <v>789</v>
      </c>
      <c r="B75" s="3" t="s">
        <v>790</v>
      </c>
      <c r="C75" s="3" t="s">
        <v>791</v>
      </c>
      <c r="D75" s="3" t="s">
        <v>792</v>
      </c>
      <c r="E75" s="3">
        <v>2</v>
      </c>
      <c r="F75" s="3" t="s">
        <v>966</v>
      </c>
      <c r="G75" s="3" t="s">
        <v>793</v>
      </c>
      <c r="H75" s="3" t="s">
        <v>794</v>
      </c>
      <c r="I75" s="3" t="s">
        <v>795</v>
      </c>
      <c r="J75" s="9">
        <v>7</v>
      </c>
      <c r="K75" s="3" t="s">
        <v>796</v>
      </c>
      <c r="L75" s="3" t="s">
        <v>791</v>
      </c>
      <c r="M75" s="3" t="s">
        <v>797</v>
      </c>
      <c r="N75" s="3" t="s">
        <v>640</v>
      </c>
      <c r="O75" s="3">
        <v>5</v>
      </c>
      <c r="P75" s="3" t="s">
        <v>798</v>
      </c>
      <c r="Q75" s="2" t="s">
        <v>967</v>
      </c>
      <c r="R75" s="3">
        <v>2</v>
      </c>
    </row>
    <row r="76" spans="1:18" ht="72" customHeight="1" x14ac:dyDescent="0.15">
      <c r="A76" s="3" t="s">
        <v>799</v>
      </c>
      <c r="B76" s="3" t="s">
        <v>800</v>
      </c>
      <c r="C76" s="3" t="s">
        <v>801</v>
      </c>
      <c r="D76" s="3" t="s">
        <v>802</v>
      </c>
      <c r="E76" s="3">
        <v>2</v>
      </c>
      <c r="F76" s="6" t="s">
        <v>968</v>
      </c>
      <c r="G76" s="3" t="s">
        <v>803</v>
      </c>
      <c r="H76" s="3" t="s">
        <v>109</v>
      </c>
      <c r="I76" s="3" t="s">
        <v>804</v>
      </c>
      <c r="J76" s="9">
        <v>4</v>
      </c>
      <c r="K76" s="3" t="s">
        <v>805</v>
      </c>
      <c r="L76" s="3" t="s">
        <v>368</v>
      </c>
      <c r="M76" s="3" t="s">
        <v>152</v>
      </c>
      <c r="N76" s="3" t="s">
        <v>137</v>
      </c>
      <c r="O76" s="3">
        <v>3</v>
      </c>
      <c r="P76" s="3" t="s">
        <v>806</v>
      </c>
      <c r="Q76" s="2" t="s">
        <v>907</v>
      </c>
      <c r="R76" s="3">
        <v>4</v>
      </c>
    </row>
    <row r="77" spans="1:18" ht="72" customHeight="1" x14ac:dyDescent="0.15">
      <c r="A77" s="3" t="s">
        <v>807</v>
      </c>
      <c r="B77" s="3" t="s">
        <v>808</v>
      </c>
      <c r="C77" s="3" t="s">
        <v>809</v>
      </c>
      <c r="D77" s="3" t="s">
        <v>810</v>
      </c>
      <c r="E77" s="3">
        <v>4</v>
      </c>
      <c r="F77" s="3" t="s">
        <v>988</v>
      </c>
      <c r="G77" s="3" t="s">
        <v>811</v>
      </c>
      <c r="H77" s="3" t="s">
        <v>812</v>
      </c>
      <c r="I77" s="3" t="s">
        <v>137</v>
      </c>
      <c r="J77" s="9">
        <v>4</v>
      </c>
      <c r="K77" s="3" t="s">
        <v>813</v>
      </c>
      <c r="L77" s="3" t="s">
        <v>811</v>
      </c>
      <c r="M77" s="3" t="s">
        <v>812</v>
      </c>
      <c r="N77" s="3" t="s">
        <v>137</v>
      </c>
      <c r="O77" s="3">
        <v>2</v>
      </c>
      <c r="P77" s="3" t="s">
        <v>137</v>
      </c>
      <c r="Q77" s="2" t="s">
        <v>908</v>
      </c>
      <c r="R77" s="3">
        <v>1</v>
      </c>
    </row>
    <row r="78" spans="1:18" ht="86.5" customHeight="1" x14ac:dyDescent="0.15">
      <c r="A78" s="3" t="s">
        <v>814</v>
      </c>
      <c r="B78" s="3" t="s">
        <v>815</v>
      </c>
      <c r="C78" s="3" t="s">
        <v>816</v>
      </c>
      <c r="D78" s="3" t="s">
        <v>817</v>
      </c>
      <c r="E78" s="3">
        <v>3</v>
      </c>
      <c r="F78" s="3" t="s">
        <v>969</v>
      </c>
      <c r="G78" s="3" t="s">
        <v>472</v>
      </c>
      <c r="H78" s="3" t="s">
        <v>818</v>
      </c>
      <c r="I78" s="3" t="s">
        <v>94</v>
      </c>
      <c r="J78" s="9">
        <v>5</v>
      </c>
      <c r="K78" s="3" t="s">
        <v>819</v>
      </c>
      <c r="L78" s="3" t="s">
        <v>820</v>
      </c>
      <c r="M78" s="3" t="s">
        <v>821</v>
      </c>
      <c r="N78" s="3" t="s">
        <v>822</v>
      </c>
      <c r="O78" s="3">
        <v>3</v>
      </c>
      <c r="P78" s="3" t="s">
        <v>94</v>
      </c>
      <c r="Q78" s="1" t="s">
        <v>909</v>
      </c>
      <c r="R78" s="3">
        <v>2</v>
      </c>
    </row>
    <row r="79" spans="1:18" ht="101.25" customHeight="1" x14ac:dyDescent="0.15">
      <c r="A79" s="3" t="s">
        <v>823</v>
      </c>
      <c r="B79" s="3" t="s">
        <v>824</v>
      </c>
      <c r="C79" s="3" t="s">
        <v>825</v>
      </c>
      <c r="D79" s="3" t="s">
        <v>429</v>
      </c>
      <c r="E79" s="3" t="s">
        <v>17</v>
      </c>
      <c r="F79" s="6" t="s">
        <v>910</v>
      </c>
      <c r="G79" s="3" t="s">
        <v>826</v>
      </c>
      <c r="H79" s="3" t="s">
        <v>827</v>
      </c>
      <c r="I79" s="11">
        <v>100</v>
      </c>
      <c r="J79" s="10">
        <v>1</v>
      </c>
      <c r="K79" s="3" t="s">
        <v>828</v>
      </c>
      <c r="L79" s="3" t="s">
        <v>829</v>
      </c>
      <c r="M79" s="3" t="s">
        <v>830</v>
      </c>
      <c r="N79" s="3" t="s">
        <v>831</v>
      </c>
      <c r="O79" s="3" t="s">
        <v>14</v>
      </c>
      <c r="P79" s="3" t="s">
        <v>832</v>
      </c>
      <c r="Q79" s="2" t="s">
        <v>989</v>
      </c>
      <c r="R79" s="3">
        <v>6</v>
      </c>
    </row>
    <row r="80" spans="1:18" ht="86.5" customHeight="1" x14ac:dyDescent="0.15">
      <c r="A80" s="3" t="s">
        <v>833</v>
      </c>
      <c r="B80" s="3" t="s">
        <v>834</v>
      </c>
      <c r="C80" s="3" t="s">
        <v>835</v>
      </c>
      <c r="D80" s="3" t="s">
        <v>836</v>
      </c>
      <c r="E80" s="3" t="s">
        <v>29</v>
      </c>
      <c r="F80" s="3" t="s">
        <v>970</v>
      </c>
      <c r="G80" s="3" t="s">
        <v>837</v>
      </c>
      <c r="H80" s="3" t="s">
        <v>838</v>
      </c>
      <c r="I80" s="3" t="s">
        <v>839</v>
      </c>
      <c r="J80" s="10">
        <v>4</v>
      </c>
      <c r="K80" s="3" t="s">
        <v>840</v>
      </c>
      <c r="L80" s="3" t="s">
        <v>841</v>
      </c>
      <c r="M80" s="3" t="s">
        <v>842</v>
      </c>
      <c r="N80" s="3" t="s">
        <v>843</v>
      </c>
      <c r="O80" s="3" t="s">
        <v>14</v>
      </c>
      <c r="P80" s="3" t="s">
        <v>844</v>
      </c>
      <c r="Q80" s="2" t="s">
        <v>971</v>
      </c>
      <c r="R80" s="3">
        <v>2</v>
      </c>
    </row>
    <row r="81" spans="1:18" ht="72" customHeight="1" x14ac:dyDescent="0.15">
      <c r="A81" s="3" t="s">
        <v>845</v>
      </c>
      <c r="B81" s="3" t="s">
        <v>846</v>
      </c>
      <c r="C81" s="3" t="s">
        <v>847</v>
      </c>
      <c r="D81" s="3" t="s">
        <v>137</v>
      </c>
      <c r="E81" s="3" t="s">
        <v>17</v>
      </c>
      <c r="F81" s="3" t="s">
        <v>972</v>
      </c>
      <c r="G81" s="3" t="s">
        <v>848</v>
      </c>
      <c r="H81" s="3" t="s">
        <v>849</v>
      </c>
      <c r="I81" s="3" t="s">
        <v>28</v>
      </c>
      <c r="J81" s="10">
        <v>4</v>
      </c>
      <c r="K81" s="3" t="s">
        <v>850</v>
      </c>
      <c r="L81" s="3" t="s">
        <v>851</v>
      </c>
      <c r="M81" s="3" t="s">
        <v>852</v>
      </c>
      <c r="N81" s="3" t="s">
        <v>853</v>
      </c>
      <c r="O81" s="3" t="s">
        <v>29</v>
      </c>
      <c r="P81" s="3" t="s">
        <v>854</v>
      </c>
      <c r="Q81" s="2" t="s">
        <v>973</v>
      </c>
      <c r="R81" s="3">
        <v>1</v>
      </c>
    </row>
    <row r="82" spans="1:18" ht="57.5" customHeight="1" x14ac:dyDescent="0.15">
      <c r="A82" s="3" t="s">
        <v>855</v>
      </c>
      <c r="B82" s="3" t="s">
        <v>856</v>
      </c>
      <c r="C82" s="3" t="s">
        <v>857</v>
      </c>
      <c r="D82" s="3" t="s">
        <v>137</v>
      </c>
      <c r="E82" s="3" t="s">
        <v>17</v>
      </c>
      <c r="F82" s="6" t="s">
        <v>1011</v>
      </c>
      <c r="G82" s="3" t="s">
        <v>858</v>
      </c>
      <c r="H82" s="3" t="s">
        <v>859</v>
      </c>
      <c r="I82" s="11">
        <v>100</v>
      </c>
      <c r="J82" s="10">
        <v>1</v>
      </c>
      <c r="K82" s="3" t="s">
        <v>860</v>
      </c>
      <c r="L82" s="3" t="s">
        <v>857</v>
      </c>
      <c r="M82" s="3" t="s">
        <v>861</v>
      </c>
      <c r="N82" s="3" t="s">
        <v>439</v>
      </c>
      <c r="O82" s="3" t="s">
        <v>17</v>
      </c>
      <c r="P82" s="3" t="s">
        <v>862</v>
      </c>
      <c r="Q82" s="2"/>
    </row>
    <row r="83" spans="1:18" ht="101" customHeight="1" x14ac:dyDescent="0.15">
      <c r="A83" s="3" t="s">
        <v>863</v>
      </c>
      <c r="B83" s="3" t="s">
        <v>864</v>
      </c>
      <c r="C83" s="3" t="s">
        <v>865</v>
      </c>
      <c r="D83" s="3" t="s">
        <v>137</v>
      </c>
      <c r="E83" s="3" t="s">
        <v>17</v>
      </c>
      <c r="F83" s="3" t="s">
        <v>974</v>
      </c>
      <c r="G83" s="3" t="s">
        <v>866</v>
      </c>
      <c r="H83" s="3" t="s">
        <v>137</v>
      </c>
      <c r="I83" s="3" t="s">
        <v>137</v>
      </c>
      <c r="J83" s="10">
        <v>2</v>
      </c>
      <c r="K83" s="3" t="s">
        <v>867</v>
      </c>
      <c r="L83" s="3" t="s">
        <v>865</v>
      </c>
      <c r="M83" s="3" t="s">
        <v>868</v>
      </c>
      <c r="N83" s="3" t="s">
        <v>869</v>
      </c>
      <c r="O83" s="3" t="s">
        <v>74</v>
      </c>
      <c r="P83" s="3" t="s">
        <v>870</v>
      </c>
      <c r="Q83" s="2" t="s">
        <v>990</v>
      </c>
      <c r="R83" s="3">
        <v>3</v>
      </c>
    </row>
    <row r="84" spans="1:18" x14ac:dyDescent="0.15">
      <c r="J84" s="8">
        <f>SUM(J3:J83)</f>
        <v>442</v>
      </c>
      <c r="R84" s="8">
        <f>SUM(R3:R83)</f>
        <v>169</v>
      </c>
    </row>
    <row r="85" spans="1:18" x14ac:dyDescent="0.15">
      <c r="J85" s="8">
        <f>442+169</f>
        <v>611</v>
      </c>
    </row>
    <row r="86" spans="1:18" x14ac:dyDescent="0.15">
      <c r="J86" s="8">
        <f>J85/81</f>
        <v>7.5432098765432096</v>
      </c>
    </row>
  </sheetData>
  <autoFilter ref="J2:J83" xr:uid="{00000000-0009-0000-0000-000000000000}"/>
  <mergeCells count="1">
    <mergeCell ref="A1:P1"/>
  </mergeCells>
  <pageMargins left="0.25" right="0.25" top="0.75" bottom="0.75" header="0.3" footer="0.3"/>
  <pageSetup paperSize="9" scale="64" fitToHeight="0" orientation="landscape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skelin, Katri J</dc:creator>
  <dc:description/>
  <cp:lastModifiedBy>Anon</cp:lastModifiedBy>
  <cp:revision>5</cp:revision>
  <cp:lastPrinted>2018-02-08T11:32:16Z</cp:lastPrinted>
  <dcterms:created xsi:type="dcterms:W3CDTF">2017-12-15T11:15:55Z</dcterms:created>
  <dcterms:modified xsi:type="dcterms:W3CDTF">2018-10-27T08:17:24Z</dcterms:modified>
  <dc:language>en-US</dc:language>
</cp:coreProperties>
</file>